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obi\Desktop\Source Data\"/>
    </mc:Choice>
  </mc:AlternateContent>
  <xr:revisionPtr revIDLastSave="0" documentId="13_ncr:1_{F20A8DDE-55A5-495F-BE89-5D80C4B19925}" xr6:coauthVersionLast="47" xr6:coauthVersionMax="47" xr10:uidLastSave="{00000000-0000-0000-0000-000000000000}"/>
  <bookViews>
    <workbookView xWindow="12112" yWindow="975" windowWidth="15721" windowHeight="14505" xr2:uid="{176C3984-EC44-487F-B7CE-561CF28EFEB3}"/>
  </bookViews>
  <sheets>
    <sheet name="Fig 6a" sheetId="1" r:id="rId1"/>
    <sheet name="FIg 6b" sheetId="2" r:id="rId2"/>
    <sheet name="FIg 6c" sheetId="3" r:id="rId3"/>
    <sheet name="FIg 6d" sheetId="4" r:id="rId4"/>
    <sheet name="FIg  6e" sheetId="5" r:id="rId5"/>
    <sheet name="Fig 6f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9" i="7" l="1"/>
  <c r="C28" i="7"/>
  <c r="C27" i="7"/>
  <c r="C26" i="7"/>
  <c r="C22" i="7"/>
  <c r="C21" i="7"/>
  <c r="C20" i="7"/>
  <c r="C19" i="7"/>
  <c r="C15" i="7"/>
  <c r="C14" i="7"/>
  <c r="C13" i="7"/>
  <c r="C9" i="7"/>
  <c r="C8" i="7"/>
  <c r="C7" i="7"/>
  <c r="C6" i="7"/>
  <c r="C5" i="7"/>
  <c r="C4" i="7"/>
  <c r="AR150" i="4"/>
  <c r="AQ150" i="4"/>
  <c r="AP150" i="4"/>
  <c r="AO150" i="4"/>
  <c r="AR149" i="4"/>
  <c r="AQ149" i="4"/>
  <c r="AP149" i="4"/>
  <c r="AO149" i="4"/>
  <c r="AR148" i="4"/>
  <c r="AQ148" i="4"/>
  <c r="AP148" i="4"/>
  <c r="AO148" i="4"/>
  <c r="AR147" i="4"/>
  <c r="AQ147" i="4"/>
  <c r="AP147" i="4"/>
  <c r="AO147" i="4"/>
  <c r="AR146" i="4"/>
  <c r="AQ146" i="4"/>
  <c r="AP146" i="4"/>
  <c r="AO146" i="4"/>
  <c r="AR145" i="4"/>
  <c r="AQ145" i="4"/>
  <c r="AP145" i="4"/>
  <c r="AO145" i="4"/>
  <c r="AR144" i="4"/>
  <c r="AQ144" i="4"/>
  <c r="AP144" i="4"/>
  <c r="AO144" i="4"/>
  <c r="AR143" i="4"/>
  <c r="AQ143" i="4"/>
  <c r="AP143" i="4"/>
  <c r="AO143" i="4"/>
  <c r="AR142" i="4"/>
  <c r="AQ142" i="4"/>
  <c r="AP142" i="4"/>
  <c r="AO142" i="4"/>
  <c r="AR141" i="4"/>
  <c r="AQ141" i="4"/>
  <c r="AP141" i="4"/>
  <c r="AO141" i="4"/>
  <c r="AR140" i="4"/>
  <c r="AQ140" i="4"/>
  <c r="AP140" i="4"/>
  <c r="AO140" i="4"/>
  <c r="AR139" i="4"/>
  <c r="AQ139" i="4"/>
  <c r="AP139" i="4"/>
  <c r="AO139" i="4"/>
  <c r="AR138" i="4"/>
  <c r="AQ138" i="4"/>
  <c r="AP138" i="4"/>
  <c r="AO138" i="4"/>
  <c r="AR137" i="4"/>
  <c r="AQ137" i="4"/>
  <c r="AP137" i="4"/>
  <c r="AO137" i="4"/>
  <c r="AR136" i="4"/>
  <c r="AQ136" i="4"/>
  <c r="AP136" i="4"/>
  <c r="AO136" i="4"/>
  <c r="AR135" i="4"/>
  <c r="AQ135" i="4"/>
  <c r="AP135" i="4"/>
  <c r="AO135" i="4"/>
  <c r="AR134" i="4"/>
  <c r="AQ134" i="4"/>
  <c r="AP134" i="4"/>
  <c r="AO134" i="4"/>
  <c r="AR133" i="4"/>
  <c r="AQ133" i="4"/>
  <c r="AP133" i="4"/>
  <c r="AO133" i="4"/>
  <c r="AR132" i="4"/>
  <c r="AQ132" i="4"/>
  <c r="AP132" i="4"/>
  <c r="AO132" i="4"/>
  <c r="AR131" i="4"/>
  <c r="AQ131" i="4"/>
  <c r="AP131" i="4"/>
  <c r="AO131" i="4"/>
  <c r="AR130" i="4"/>
  <c r="AQ130" i="4"/>
  <c r="AP130" i="4"/>
  <c r="AO130" i="4"/>
  <c r="AR129" i="4"/>
  <c r="AQ129" i="4"/>
  <c r="AP129" i="4"/>
  <c r="AO129" i="4"/>
  <c r="AR128" i="4"/>
  <c r="AQ128" i="4"/>
  <c r="AP128" i="4"/>
  <c r="AO128" i="4"/>
  <c r="AR127" i="4"/>
  <c r="AQ127" i="4"/>
  <c r="AP127" i="4"/>
  <c r="AO127" i="4"/>
  <c r="AR126" i="4"/>
  <c r="AQ126" i="4"/>
  <c r="AP126" i="4"/>
  <c r="AO126" i="4"/>
  <c r="AR125" i="4"/>
  <c r="AQ125" i="4"/>
  <c r="AP125" i="4"/>
  <c r="AO125" i="4"/>
  <c r="AR124" i="4"/>
  <c r="AQ124" i="4"/>
  <c r="AP124" i="4"/>
  <c r="AO124" i="4"/>
  <c r="AR123" i="4"/>
  <c r="AQ123" i="4"/>
  <c r="AP123" i="4"/>
  <c r="AO123" i="4"/>
  <c r="AR122" i="4"/>
  <c r="AQ122" i="4"/>
  <c r="AP122" i="4"/>
  <c r="AO122" i="4"/>
  <c r="AR121" i="4"/>
  <c r="AQ121" i="4"/>
  <c r="AP121" i="4"/>
  <c r="AO121" i="4"/>
  <c r="AR120" i="4"/>
  <c r="AQ120" i="4"/>
  <c r="AP120" i="4"/>
  <c r="AO120" i="4"/>
  <c r="AR119" i="4"/>
  <c r="AQ119" i="4"/>
  <c r="AP119" i="4"/>
  <c r="AO119" i="4"/>
  <c r="AR118" i="4"/>
  <c r="AQ118" i="4"/>
  <c r="AP118" i="4"/>
  <c r="AO118" i="4"/>
  <c r="AR117" i="4"/>
  <c r="AQ117" i="4"/>
  <c r="AP117" i="4"/>
  <c r="AO117" i="4"/>
  <c r="AR116" i="4"/>
  <c r="AQ116" i="4"/>
  <c r="AP116" i="4"/>
  <c r="AO116" i="4"/>
  <c r="AR115" i="4"/>
  <c r="AQ115" i="4"/>
  <c r="AP115" i="4"/>
  <c r="AO115" i="4"/>
  <c r="AR114" i="4"/>
  <c r="AQ114" i="4"/>
  <c r="AP114" i="4"/>
  <c r="AO114" i="4"/>
  <c r="AR113" i="4"/>
  <c r="AQ113" i="4"/>
  <c r="AP113" i="4"/>
  <c r="AO113" i="4"/>
  <c r="AR112" i="4"/>
  <c r="AQ112" i="4"/>
  <c r="AP112" i="4"/>
  <c r="AO112" i="4"/>
  <c r="AR111" i="4"/>
  <c r="AQ111" i="4"/>
  <c r="AP111" i="4"/>
  <c r="AO111" i="4"/>
  <c r="AR110" i="4"/>
  <c r="AQ110" i="4"/>
  <c r="AP110" i="4"/>
  <c r="AO110" i="4"/>
  <c r="AR109" i="4"/>
  <c r="AQ109" i="4"/>
  <c r="AP109" i="4"/>
  <c r="AO109" i="4"/>
  <c r="AR108" i="4"/>
  <c r="AQ108" i="4"/>
  <c r="AP108" i="4"/>
  <c r="AO108" i="4"/>
  <c r="AR107" i="4"/>
  <c r="AQ107" i="4"/>
  <c r="AP107" i="4"/>
  <c r="AO107" i="4"/>
  <c r="AR106" i="4"/>
  <c r="AQ106" i="4"/>
  <c r="AP106" i="4"/>
  <c r="AO106" i="4"/>
  <c r="AR105" i="4"/>
  <c r="AQ105" i="4"/>
  <c r="AP105" i="4"/>
  <c r="AO105" i="4"/>
  <c r="AR104" i="4"/>
  <c r="AQ104" i="4"/>
  <c r="AP104" i="4"/>
  <c r="AO104" i="4"/>
  <c r="AR103" i="4"/>
  <c r="AQ103" i="4"/>
  <c r="AP103" i="4"/>
  <c r="AO103" i="4"/>
  <c r="AR102" i="4"/>
  <c r="AQ102" i="4"/>
  <c r="AP102" i="4"/>
  <c r="AO102" i="4"/>
  <c r="AR101" i="4"/>
  <c r="AQ101" i="4"/>
  <c r="AP101" i="4"/>
  <c r="AO101" i="4"/>
  <c r="AR100" i="4"/>
  <c r="AQ100" i="4"/>
  <c r="AP100" i="4"/>
  <c r="AO100" i="4"/>
  <c r="AR99" i="4"/>
  <c r="AQ99" i="4"/>
  <c r="AP99" i="4"/>
  <c r="AO99" i="4"/>
  <c r="AR98" i="4"/>
  <c r="AQ98" i="4"/>
  <c r="AP98" i="4"/>
  <c r="AO98" i="4"/>
  <c r="AR97" i="4"/>
  <c r="AQ97" i="4"/>
  <c r="AP97" i="4"/>
  <c r="AO97" i="4"/>
  <c r="AR96" i="4"/>
  <c r="AQ96" i="4"/>
  <c r="AP96" i="4"/>
  <c r="AO96" i="4"/>
  <c r="AR95" i="4"/>
  <c r="AQ95" i="4"/>
  <c r="AP95" i="4"/>
  <c r="AO95" i="4"/>
  <c r="AR94" i="4"/>
  <c r="AQ94" i="4"/>
  <c r="AP94" i="4"/>
  <c r="AO94" i="4"/>
  <c r="AR93" i="4"/>
  <c r="AQ93" i="4"/>
  <c r="AP93" i="4"/>
  <c r="AO93" i="4"/>
  <c r="AR92" i="4"/>
  <c r="AQ92" i="4"/>
  <c r="AP92" i="4"/>
  <c r="AO92" i="4"/>
  <c r="AR91" i="4"/>
  <c r="AQ91" i="4"/>
  <c r="AP91" i="4"/>
  <c r="AO91" i="4"/>
  <c r="AR90" i="4"/>
  <c r="AQ90" i="4"/>
  <c r="AP90" i="4"/>
  <c r="AO90" i="4"/>
  <c r="AR89" i="4"/>
  <c r="AQ89" i="4"/>
  <c r="AP89" i="4"/>
  <c r="AO89" i="4"/>
  <c r="AR88" i="4"/>
  <c r="AQ88" i="4"/>
  <c r="AP88" i="4"/>
  <c r="AO88" i="4"/>
  <c r="AR87" i="4"/>
  <c r="AQ87" i="4"/>
  <c r="AP87" i="4"/>
  <c r="AO87" i="4"/>
  <c r="AR86" i="4"/>
  <c r="AQ86" i="4"/>
  <c r="AP86" i="4"/>
  <c r="AO86" i="4"/>
  <c r="AR85" i="4"/>
  <c r="AQ85" i="4"/>
  <c r="AP85" i="4"/>
  <c r="AO85" i="4"/>
  <c r="AR84" i="4"/>
  <c r="AQ84" i="4"/>
  <c r="AP84" i="4"/>
  <c r="AO84" i="4"/>
  <c r="AR83" i="4"/>
  <c r="AQ83" i="4"/>
  <c r="AP83" i="4"/>
  <c r="AO83" i="4"/>
  <c r="AR82" i="4"/>
  <c r="AQ82" i="4"/>
  <c r="AP82" i="4"/>
  <c r="AO82" i="4"/>
  <c r="AR81" i="4"/>
  <c r="AQ81" i="4"/>
  <c r="AP81" i="4"/>
  <c r="AO81" i="4"/>
  <c r="AR80" i="4"/>
  <c r="AQ80" i="4"/>
  <c r="AP80" i="4"/>
  <c r="AO80" i="4"/>
  <c r="AR79" i="4"/>
  <c r="AQ79" i="4"/>
  <c r="AP79" i="4"/>
  <c r="AO79" i="4"/>
  <c r="AR78" i="4"/>
  <c r="AQ78" i="4"/>
  <c r="AP78" i="4"/>
  <c r="AO78" i="4"/>
  <c r="AR77" i="4"/>
  <c r="AQ77" i="4"/>
  <c r="AP77" i="4"/>
  <c r="AO77" i="4"/>
  <c r="AR76" i="4"/>
  <c r="AQ76" i="4"/>
  <c r="AP76" i="4"/>
  <c r="AO76" i="4"/>
  <c r="AR75" i="4"/>
  <c r="AQ75" i="4"/>
  <c r="AP75" i="4"/>
  <c r="AO75" i="4"/>
  <c r="AR74" i="4"/>
  <c r="AQ74" i="4"/>
  <c r="AP74" i="4"/>
  <c r="AO74" i="4"/>
  <c r="AR73" i="4"/>
  <c r="AQ73" i="4"/>
  <c r="AP73" i="4"/>
  <c r="AO73" i="4"/>
  <c r="AR72" i="4"/>
  <c r="AQ72" i="4"/>
  <c r="AP72" i="4"/>
  <c r="AO72" i="4"/>
  <c r="AR71" i="4"/>
  <c r="AQ71" i="4"/>
  <c r="AP71" i="4"/>
  <c r="AO71" i="4"/>
  <c r="AR70" i="4"/>
  <c r="AQ70" i="4"/>
  <c r="AP70" i="4"/>
  <c r="AO70" i="4"/>
  <c r="AR69" i="4"/>
  <c r="AQ69" i="4"/>
  <c r="AP69" i="4"/>
  <c r="AO69" i="4"/>
  <c r="AR68" i="4"/>
  <c r="AQ68" i="4"/>
  <c r="AP68" i="4"/>
  <c r="AO68" i="4"/>
  <c r="AR67" i="4"/>
  <c r="AQ67" i="4"/>
  <c r="AP67" i="4"/>
  <c r="AO67" i="4"/>
  <c r="AR66" i="4"/>
  <c r="AQ66" i="4"/>
  <c r="AP66" i="4"/>
  <c r="AO66" i="4"/>
  <c r="AR65" i="4"/>
  <c r="AQ65" i="4"/>
  <c r="AP65" i="4"/>
  <c r="AO65" i="4"/>
  <c r="AR64" i="4"/>
  <c r="AQ64" i="4"/>
  <c r="AP64" i="4"/>
  <c r="AO64" i="4"/>
  <c r="AR63" i="4"/>
  <c r="AQ63" i="4"/>
  <c r="AP63" i="4"/>
  <c r="AO63" i="4"/>
  <c r="AR62" i="4"/>
  <c r="AQ62" i="4"/>
  <c r="AP62" i="4"/>
  <c r="AO62" i="4"/>
  <c r="AR61" i="4"/>
  <c r="AQ61" i="4"/>
  <c r="AP61" i="4"/>
  <c r="AO61" i="4"/>
  <c r="AR60" i="4"/>
  <c r="AQ60" i="4"/>
  <c r="AP60" i="4"/>
  <c r="AO60" i="4"/>
  <c r="AR59" i="4"/>
  <c r="AQ59" i="4"/>
  <c r="AP59" i="4"/>
  <c r="AO59" i="4"/>
  <c r="AR58" i="4"/>
  <c r="AQ58" i="4"/>
  <c r="AP58" i="4"/>
  <c r="AO58" i="4"/>
  <c r="AR57" i="4"/>
  <c r="AQ57" i="4"/>
  <c r="AP57" i="4"/>
  <c r="AO57" i="4"/>
  <c r="AR56" i="4"/>
  <c r="AQ56" i="4"/>
  <c r="AP56" i="4"/>
  <c r="AO56" i="4"/>
  <c r="AR55" i="4"/>
  <c r="AQ55" i="4"/>
  <c r="AP55" i="4"/>
  <c r="AO55" i="4"/>
  <c r="AR54" i="4"/>
  <c r="AQ54" i="4"/>
  <c r="AP54" i="4"/>
  <c r="AO54" i="4"/>
  <c r="AR53" i="4"/>
  <c r="AQ53" i="4"/>
  <c r="AP53" i="4"/>
  <c r="AO53" i="4"/>
  <c r="AR52" i="4"/>
  <c r="AQ52" i="4"/>
  <c r="AP52" i="4"/>
  <c r="AO52" i="4"/>
  <c r="AR51" i="4"/>
  <c r="AQ51" i="4"/>
  <c r="AP51" i="4"/>
  <c r="AO51" i="4"/>
  <c r="AR50" i="4"/>
  <c r="AQ50" i="4"/>
  <c r="AP50" i="4"/>
  <c r="AO50" i="4"/>
  <c r="AR49" i="4"/>
  <c r="AQ49" i="4"/>
  <c r="AP49" i="4"/>
  <c r="AO49" i="4"/>
  <c r="AR48" i="4"/>
  <c r="AQ48" i="4"/>
  <c r="AP48" i="4"/>
  <c r="AO48" i="4"/>
  <c r="AR47" i="4"/>
  <c r="AQ47" i="4"/>
  <c r="AP47" i="4"/>
  <c r="AO47" i="4"/>
  <c r="AR46" i="4"/>
  <c r="AQ46" i="4"/>
  <c r="AP46" i="4"/>
  <c r="AO46" i="4"/>
  <c r="AR45" i="4"/>
  <c r="AQ45" i="4"/>
  <c r="AP45" i="4"/>
  <c r="AO45" i="4"/>
  <c r="AR44" i="4"/>
  <c r="AQ44" i="4"/>
  <c r="AP44" i="4"/>
  <c r="AO44" i="4"/>
  <c r="AR43" i="4"/>
  <c r="AQ43" i="4"/>
  <c r="AP43" i="4"/>
  <c r="AO43" i="4"/>
  <c r="AR42" i="4"/>
  <c r="AQ42" i="4"/>
  <c r="AP42" i="4"/>
  <c r="AO42" i="4"/>
  <c r="AR41" i="4"/>
  <c r="AQ41" i="4"/>
  <c r="AP41" i="4"/>
  <c r="AO41" i="4"/>
  <c r="AR40" i="4"/>
  <c r="AQ40" i="4"/>
  <c r="AP40" i="4"/>
  <c r="AO40" i="4"/>
  <c r="AR39" i="4"/>
  <c r="AQ39" i="4"/>
  <c r="AP39" i="4"/>
  <c r="AO39" i="4"/>
  <c r="AR38" i="4"/>
  <c r="AQ38" i="4"/>
  <c r="AP38" i="4"/>
  <c r="AO38" i="4"/>
  <c r="AR37" i="4"/>
  <c r="AQ37" i="4"/>
  <c r="AP37" i="4"/>
  <c r="AO37" i="4"/>
  <c r="AR36" i="4"/>
  <c r="AQ36" i="4"/>
  <c r="AP36" i="4"/>
  <c r="AO36" i="4"/>
  <c r="AR35" i="4"/>
  <c r="AQ35" i="4"/>
  <c r="AP35" i="4"/>
  <c r="AO35" i="4"/>
  <c r="AR34" i="4"/>
  <c r="AQ34" i="4"/>
  <c r="AP34" i="4"/>
  <c r="AO34" i="4"/>
  <c r="AR33" i="4"/>
  <c r="AQ33" i="4"/>
  <c r="AP33" i="4"/>
  <c r="AO33" i="4"/>
  <c r="AR32" i="4"/>
  <c r="AQ32" i="4"/>
  <c r="AP32" i="4"/>
  <c r="AO32" i="4"/>
  <c r="AR31" i="4"/>
  <c r="AQ31" i="4"/>
  <c r="AP31" i="4"/>
  <c r="AO31" i="4"/>
  <c r="AR30" i="4"/>
  <c r="AQ30" i="4"/>
  <c r="AP30" i="4"/>
  <c r="AO30" i="4"/>
  <c r="AR29" i="4"/>
  <c r="AQ29" i="4"/>
  <c r="AP29" i="4"/>
  <c r="AO29" i="4"/>
  <c r="AR28" i="4"/>
  <c r="AQ28" i="4"/>
  <c r="AP28" i="4"/>
  <c r="AO28" i="4"/>
  <c r="AR27" i="4"/>
  <c r="AQ27" i="4"/>
  <c r="AP27" i="4"/>
  <c r="AO27" i="4"/>
  <c r="AR26" i="4"/>
  <c r="AQ26" i="4"/>
  <c r="AP26" i="4"/>
  <c r="AO26" i="4"/>
  <c r="AR25" i="4"/>
  <c r="AQ25" i="4"/>
  <c r="AP25" i="4"/>
  <c r="AO25" i="4"/>
  <c r="AR24" i="4"/>
  <c r="AQ24" i="4"/>
  <c r="AP24" i="4"/>
  <c r="AO24" i="4"/>
  <c r="AR23" i="4"/>
  <c r="AQ23" i="4"/>
  <c r="AP23" i="4"/>
  <c r="AO23" i="4"/>
  <c r="AR22" i="4"/>
  <c r="AQ22" i="4"/>
  <c r="AP22" i="4"/>
  <c r="AO22" i="4"/>
  <c r="AR21" i="4"/>
  <c r="AQ21" i="4"/>
  <c r="AP21" i="4"/>
  <c r="AO21" i="4"/>
  <c r="AR20" i="4"/>
  <c r="AQ20" i="4"/>
  <c r="AP20" i="4"/>
  <c r="AO20" i="4"/>
  <c r="AR19" i="4"/>
  <c r="AQ19" i="4"/>
  <c r="AP19" i="4"/>
  <c r="AO19" i="4"/>
  <c r="AR18" i="4"/>
  <c r="AQ18" i="4"/>
  <c r="AP18" i="4"/>
  <c r="AO18" i="4"/>
  <c r="AR17" i="4"/>
  <c r="AQ17" i="4"/>
  <c r="AP17" i="4"/>
  <c r="AO17" i="4"/>
  <c r="AR16" i="4"/>
  <c r="AQ16" i="4"/>
  <c r="AP16" i="4"/>
  <c r="AO16" i="4"/>
  <c r="AR15" i="4"/>
  <c r="AQ15" i="4"/>
  <c r="AP15" i="4"/>
  <c r="AO15" i="4"/>
  <c r="AR14" i="4"/>
  <c r="AQ14" i="4"/>
  <c r="AP14" i="4"/>
  <c r="AO14" i="4"/>
  <c r="AR13" i="4"/>
  <c r="AQ13" i="4"/>
  <c r="AP13" i="4"/>
  <c r="AO13" i="4"/>
  <c r="AR12" i="4"/>
  <c r="AQ12" i="4"/>
  <c r="AP12" i="4"/>
  <c r="AO12" i="4"/>
  <c r="AR11" i="4"/>
  <c r="AQ11" i="4"/>
  <c r="AP11" i="4"/>
  <c r="AO11" i="4"/>
  <c r="AR10" i="4"/>
  <c r="AQ10" i="4"/>
  <c r="AP10" i="4"/>
  <c r="AO10" i="4"/>
  <c r="AR9" i="4"/>
  <c r="AQ9" i="4"/>
  <c r="AP9" i="4"/>
  <c r="AO9" i="4"/>
  <c r="AR8" i="4"/>
  <c r="AQ8" i="4"/>
  <c r="AP8" i="4"/>
  <c r="AO8" i="4"/>
  <c r="AR7" i="4"/>
  <c r="AQ7" i="4"/>
  <c r="AP7" i="4"/>
  <c r="AO7" i="4"/>
  <c r="AR6" i="4"/>
  <c r="AQ6" i="4"/>
  <c r="AP6" i="4"/>
  <c r="AO6" i="4"/>
  <c r="AR5" i="4"/>
  <c r="AQ5" i="4"/>
  <c r="AP5" i="4"/>
  <c r="AO5" i="4"/>
  <c r="AR4" i="4"/>
  <c r="AQ4" i="4"/>
  <c r="AP4" i="4"/>
  <c r="AO4" i="4"/>
  <c r="BS94" i="1"/>
  <c r="BR94" i="1"/>
  <c r="BQ94" i="1"/>
  <c r="BP94" i="1"/>
  <c r="BS93" i="1"/>
  <c r="BR93" i="1"/>
  <c r="BQ93" i="1"/>
  <c r="BP93" i="1"/>
  <c r="BS92" i="1"/>
  <c r="BR92" i="1"/>
  <c r="BQ92" i="1"/>
  <c r="BP92" i="1"/>
  <c r="BS91" i="1"/>
  <c r="BR91" i="1"/>
  <c r="BQ91" i="1"/>
  <c r="BP91" i="1"/>
  <c r="BS90" i="1"/>
  <c r="BR90" i="1"/>
  <c r="BQ90" i="1"/>
  <c r="BP90" i="1"/>
  <c r="BS89" i="1"/>
  <c r="BR89" i="1"/>
  <c r="BQ89" i="1"/>
  <c r="BP89" i="1"/>
  <c r="BS88" i="1"/>
  <c r="BR88" i="1"/>
  <c r="BQ88" i="1"/>
  <c r="BP88" i="1"/>
  <c r="BS87" i="1"/>
  <c r="BR87" i="1"/>
  <c r="BQ87" i="1"/>
  <c r="BP87" i="1"/>
  <c r="BS86" i="1"/>
  <c r="BR86" i="1"/>
  <c r="BQ86" i="1"/>
  <c r="BP86" i="1"/>
  <c r="BS85" i="1"/>
  <c r="BR85" i="1"/>
  <c r="BQ85" i="1"/>
  <c r="BP85" i="1"/>
  <c r="BS84" i="1"/>
  <c r="BR84" i="1"/>
  <c r="BQ84" i="1"/>
  <c r="BP84" i="1"/>
  <c r="BS83" i="1"/>
  <c r="BR83" i="1"/>
  <c r="BQ83" i="1"/>
  <c r="BP83" i="1"/>
  <c r="BS82" i="1"/>
  <c r="BR82" i="1"/>
  <c r="BQ82" i="1"/>
  <c r="BP82" i="1"/>
  <c r="BS81" i="1"/>
  <c r="BR81" i="1"/>
  <c r="BQ81" i="1"/>
  <c r="BP81" i="1"/>
  <c r="BS80" i="1"/>
  <c r="BR80" i="1"/>
  <c r="BQ80" i="1"/>
  <c r="BP80" i="1"/>
  <c r="BS79" i="1"/>
  <c r="BR79" i="1"/>
  <c r="BQ79" i="1"/>
  <c r="BP79" i="1"/>
  <c r="BS78" i="1"/>
  <c r="BR78" i="1"/>
  <c r="BQ78" i="1"/>
  <c r="BP78" i="1"/>
  <c r="BS77" i="1"/>
  <c r="BR77" i="1"/>
  <c r="BQ77" i="1"/>
  <c r="BP77" i="1"/>
  <c r="BS76" i="1"/>
  <c r="BR76" i="1"/>
  <c r="BQ76" i="1"/>
  <c r="BP76" i="1"/>
  <c r="BS75" i="1"/>
  <c r="BR75" i="1"/>
  <c r="BQ75" i="1"/>
  <c r="BP75" i="1"/>
  <c r="BS74" i="1"/>
  <c r="BR74" i="1"/>
  <c r="BQ74" i="1"/>
  <c r="BP74" i="1"/>
  <c r="BS73" i="1"/>
  <c r="BR73" i="1"/>
  <c r="BQ73" i="1"/>
  <c r="BP73" i="1"/>
  <c r="BS72" i="1"/>
  <c r="BR72" i="1"/>
  <c r="BQ72" i="1"/>
  <c r="BP72" i="1"/>
  <c r="BS71" i="1"/>
  <c r="BR71" i="1"/>
  <c r="BQ71" i="1"/>
  <c r="BP71" i="1"/>
  <c r="BS70" i="1"/>
  <c r="BR70" i="1"/>
  <c r="BQ70" i="1"/>
  <c r="BP70" i="1"/>
  <c r="BS69" i="1"/>
  <c r="BR69" i="1"/>
  <c r="BQ69" i="1"/>
  <c r="BP69" i="1"/>
  <c r="BS68" i="1"/>
  <c r="BR68" i="1"/>
  <c r="BQ68" i="1"/>
  <c r="BP68" i="1"/>
  <c r="BS67" i="1"/>
  <c r="BR67" i="1"/>
  <c r="BQ67" i="1"/>
  <c r="BP67" i="1"/>
  <c r="BS66" i="1"/>
  <c r="BR66" i="1"/>
  <c r="BQ66" i="1"/>
  <c r="BP66" i="1"/>
  <c r="BS65" i="1"/>
  <c r="BR65" i="1"/>
  <c r="BQ65" i="1"/>
  <c r="BP65" i="1"/>
  <c r="BS64" i="1"/>
  <c r="BR64" i="1"/>
  <c r="BQ64" i="1"/>
  <c r="BP64" i="1"/>
  <c r="BS63" i="1"/>
  <c r="BR63" i="1"/>
  <c r="BQ63" i="1"/>
  <c r="BP63" i="1"/>
  <c r="BS62" i="1"/>
  <c r="BR62" i="1"/>
  <c r="BQ62" i="1"/>
  <c r="BP62" i="1"/>
  <c r="BS61" i="1"/>
  <c r="BR61" i="1"/>
  <c r="BQ61" i="1"/>
  <c r="BP61" i="1"/>
  <c r="BS60" i="1"/>
  <c r="BR60" i="1"/>
  <c r="BQ60" i="1"/>
  <c r="BP60" i="1"/>
  <c r="BS59" i="1"/>
  <c r="BR59" i="1"/>
  <c r="BQ59" i="1"/>
  <c r="BP59" i="1"/>
  <c r="BS58" i="1"/>
  <c r="BR58" i="1"/>
  <c r="BQ58" i="1"/>
  <c r="BP58" i="1"/>
  <c r="BS57" i="1"/>
  <c r="BR57" i="1"/>
  <c r="BQ57" i="1"/>
  <c r="BP57" i="1"/>
  <c r="BS56" i="1"/>
  <c r="BR56" i="1"/>
  <c r="BQ56" i="1"/>
  <c r="BP56" i="1"/>
  <c r="BS55" i="1"/>
  <c r="BR55" i="1"/>
  <c r="BQ55" i="1"/>
  <c r="BP55" i="1"/>
  <c r="BS54" i="1"/>
  <c r="BR54" i="1"/>
  <c r="BQ54" i="1"/>
  <c r="BP54" i="1"/>
  <c r="BS53" i="1"/>
  <c r="BR53" i="1"/>
  <c r="BQ53" i="1"/>
  <c r="BP53" i="1"/>
  <c r="BS52" i="1"/>
  <c r="BR52" i="1"/>
  <c r="BQ52" i="1"/>
  <c r="BP52" i="1"/>
  <c r="BS51" i="1"/>
  <c r="BR51" i="1"/>
  <c r="BQ51" i="1"/>
  <c r="BP51" i="1"/>
  <c r="BS50" i="1"/>
  <c r="BR50" i="1"/>
  <c r="BQ50" i="1"/>
  <c r="BP50" i="1"/>
  <c r="BS49" i="1"/>
  <c r="BR49" i="1"/>
  <c r="BQ49" i="1"/>
  <c r="BP49" i="1"/>
  <c r="BS48" i="1"/>
  <c r="BR48" i="1"/>
  <c r="BQ48" i="1"/>
  <c r="BP48" i="1"/>
  <c r="BS47" i="1"/>
  <c r="BR47" i="1"/>
  <c r="BQ47" i="1"/>
  <c r="BP47" i="1"/>
  <c r="BS46" i="1"/>
  <c r="BR46" i="1"/>
  <c r="BQ46" i="1"/>
  <c r="BP46" i="1"/>
  <c r="BS45" i="1"/>
  <c r="BR45" i="1"/>
  <c r="BQ45" i="1"/>
  <c r="BP45" i="1"/>
  <c r="BS44" i="1"/>
  <c r="BR44" i="1"/>
  <c r="BQ44" i="1"/>
  <c r="BP44" i="1"/>
  <c r="BS43" i="1"/>
  <c r="BR43" i="1"/>
  <c r="BQ43" i="1"/>
  <c r="BP43" i="1"/>
  <c r="BS42" i="1"/>
  <c r="BR42" i="1"/>
  <c r="BQ42" i="1"/>
  <c r="BP42" i="1"/>
  <c r="BS41" i="1"/>
  <c r="BR41" i="1"/>
  <c r="BQ41" i="1"/>
  <c r="BP41" i="1"/>
  <c r="BS40" i="1"/>
  <c r="BR40" i="1"/>
  <c r="BQ40" i="1"/>
  <c r="BP40" i="1"/>
  <c r="BS39" i="1"/>
  <c r="BR39" i="1"/>
  <c r="BQ39" i="1"/>
  <c r="BP39" i="1"/>
  <c r="BS38" i="1"/>
  <c r="BR38" i="1"/>
  <c r="BQ38" i="1"/>
  <c r="BP38" i="1"/>
  <c r="BS37" i="1"/>
  <c r="BR37" i="1"/>
  <c r="BQ37" i="1"/>
  <c r="BP37" i="1"/>
  <c r="BS36" i="1"/>
  <c r="BR36" i="1"/>
  <c r="BQ36" i="1"/>
  <c r="BP36" i="1"/>
  <c r="BS35" i="1"/>
  <c r="BR35" i="1"/>
  <c r="BQ35" i="1"/>
  <c r="BP35" i="1"/>
  <c r="BS34" i="1"/>
  <c r="BR34" i="1"/>
  <c r="BQ34" i="1"/>
  <c r="BP34" i="1"/>
  <c r="BS33" i="1"/>
  <c r="BR33" i="1"/>
  <c r="BQ33" i="1"/>
  <c r="BP33" i="1"/>
  <c r="BS32" i="1"/>
  <c r="BR32" i="1"/>
  <c r="BQ32" i="1"/>
  <c r="BP32" i="1"/>
  <c r="BS31" i="1"/>
  <c r="BR31" i="1"/>
  <c r="BQ31" i="1"/>
  <c r="BP31" i="1"/>
  <c r="BS30" i="1"/>
  <c r="BR30" i="1"/>
  <c r="BQ30" i="1"/>
  <c r="BP30" i="1"/>
  <c r="BS29" i="1"/>
  <c r="BR29" i="1"/>
  <c r="BQ29" i="1"/>
  <c r="BP29" i="1"/>
  <c r="BS28" i="1"/>
  <c r="BR28" i="1"/>
  <c r="BQ28" i="1"/>
  <c r="BP28" i="1"/>
  <c r="BS27" i="1"/>
  <c r="BR27" i="1"/>
  <c r="BQ27" i="1"/>
  <c r="BP27" i="1"/>
  <c r="BS26" i="1"/>
  <c r="BR26" i="1"/>
  <c r="BQ26" i="1"/>
  <c r="BP26" i="1"/>
  <c r="BS25" i="1"/>
  <c r="BR25" i="1"/>
  <c r="BQ25" i="1"/>
  <c r="BP25" i="1"/>
  <c r="BS24" i="1"/>
  <c r="BR24" i="1"/>
  <c r="BQ24" i="1"/>
  <c r="BP24" i="1"/>
  <c r="BS23" i="1"/>
  <c r="BR23" i="1"/>
  <c r="BQ23" i="1"/>
  <c r="BP23" i="1"/>
  <c r="BS22" i="1"/>
  <c r="BR22" i="1"/>
  <c r="BQ22" i="1"/>
  <c r="BP22" i="1"/>
  <c r="BS21" i="1"/>
  <c r="BR21" i="1"/>
  <c r="BQ21" i="1"/>
  <c r="BP21" i="1"/>
  <c r="BS20" i="1"/>
  <c r="BR20" i="1"/>
  <c r="BQ20" i="1"/>
  <c r="BP20" i="1"/>
  <c r="BS19" i="1"/>
  <c r="BR19" i="1"/>
  <c r="BQ19" i="1"/>
  <c r="BP19" i="1"/>
  <c r="BS18" i="1"/>
  <c r="BR18" i="1"/>
  <c r="BQ18" i="1"/>
  <c r="BP18" i="1"/>
  <c r="BS17" i="1"/>
  <c r="BR17" i="1"/>
  <c r="BQ17" i="1"/>
  <c r="BP17" i="1"/>
  <c r="BS16" i="1"/>
  <c r="BR16" i="1"/>
  <c r="BQ16" i="1"/>
  <c r="BP16" i="1"/>
  <c r="BS15" i="1"/>
  <c r="BR15" i="1"/>
  <c r="BQ15" i="1"/>
  <c r="BP15" i="1"/>
  <c r="BS14" i="1"/>
  <c r="BR14" i="1"/>
  <c r="BQ14" i="1"/>
  <c r="BP14" i="1"/>
  <c r="BS13" i="1"/>
  <c r="BR13" i="1"/>
  <c r="BQ13" i="1"/>
  <c r="BP13" i="1"/>
  <c r="BS12" i="1"/>
  <c r="BR12" i="1"/>
  <c r="BQ12" i="1"/>
  <c r="BP12" i="1"/>
  <c r="BS11" i="1"/>
  <c r="BR11" i="1"/>
  <c r="BQ11" i="1"/>
  <c r="BP11" i="1"/>
  <c r="BS10" i="1"/>
  <c r="BR10" i="1"/>
  <c r="BQ10" i="1"/>
  <c r="BP10" i="1"/>
  <c r="BS9" i="1"/>
  <c r="BR9" i="1"/>
  <c r="BQ9" i="1"/>
  <c r="BP9" i="1"/>
  <c r="BS8" i="1"/>
  <c r="BR8" i="1"/>
  <c r="BQ8" i="1"/>
  <c r="BP8" i="1"/>
  <c r="BS7" i="1"/>
  <c r="BR7" i="1"/>
  <c r="BQ7" i="1"/>
  <c r="BP7" i="1"/>
  <c r="BS6" i="1"/>
  <c r="BR6" i="1"/>
  <c r="BQ6" i="1"/>
  <c r="BP6" i="1"/>
  <c r="BS5" i="1"/>
  <c r="BR5" i="1"/>
  <c r="BQ5" i="1"/>
  <c r="BP5" i="1"/>
  <c r="BS4" i="1"/>
  <c r="BR4" i="1"/>
  <c r="BQ4" i="1"/>
  <c r="BP4" i="1"/>
</calcChain>
</file>

<file path=xl/sharedStrings.xml><?xml version="1.0" encoding="utf-8"?>
<sst xmlns="http://schemas.openxmlformats.org/spreadsheetml/2006/main" count="220" uniqueCount="62">
  <si>
    <t>CF 366-1</t>
  </si>
  <si>
    <t>CF 366-2</t>
  </si>
  <si>
    <t>Cells:</t>
  </si>
  <si>
    <t>HAP1 GAPDH-WT-roGFP2-Orp1</t>
  </si>
  <si>
    <t>HAP1-GAPDH-Y314F-roGFP2-Orp1</t>
  </si>
  <si>
    <t>HAP1 GAPDH-WTroGFP2- orp1 - cisplatin injection</t>
  </si>
  <si>
    <t>HAP1 GAPDH-Y314F-roGFP2-Orp1 Cisplatin</t>
  </si>
  <si>
    <t>Number of surviving mice</t>
  </si>
  <si>
    <t>% of surviving mice</t>
  </si>
  <si>
    <t>Mouse number</t>
  </si>
  <si>
    <t>Day</t>
  </si>
  <si>
    <t>WT</t>
  </si>
  <si>
    <t>Y314F</t>
  </si>
  <si>
    <t>WT cisplatin</t>
  </si>
  <si>
    <t>Y314F cisplatin</t>
  </si>
  <si>
    <t>Date</t>
  </si>
  <si>
    <t>Tumor Volume</t>
  </si>
  <si>
    <t>Tumor volume</t>
  </si>
  <si>
    <t>tumor volume</t>
  </si>
  <si>
    <t>Cell injection</t>
  </si>
  <si>
    <t>cell injection</t>
  </si>
  <si>
    <t xml:space="preserve">Circling </t>
  </si>
  <si>
    <t>balance disorders</t>
  </si>
  <si>
    <t xml:space="preserve">dead </t>
  </si>
  <si>
    <t>not used in analysis</t>
  </si>
  <si>
    <t>not in good condition</t>
  </si>
  <si>
    <t>dead</t>
  </si>
  <si>
    <t>died</t>
  </si>
  <si>
    <t>tumor with hole</t>
  </si>
  <si>
    <t>weight loss more than 20%</t>
  </si>
  <si>
    <t>no tumor</t>
  </si>
  <si>
    <t>a</t>
  </si>
  <si>
    <t>necrosis died</t>
  </si>
  <si>
    <t>CF 366-3,4</t>
  </si>
  <si>
    <t>Tumor volume (cm3)</t>
  </si>
  <si>
    <t>Days</t>
  </si>
  <si>
    <t>WT Cisplatin</t>
  </si>
  <si>
    <t>Y314F Cisplatin</t>
  </si>
  <si>
    <t>CF 390-1</t>
  </si>
  <si>
    <t>0 gray</t>
  </si>
  <si>
    <t>CF 390-2</t>
  </si>
  <si>
    <t>2 gray</t>
  </si>
  <si>
    <t>CF 390-3</t>
  </si>
  <si>
    <t>CF 390-4</t>
  </si>
  <si>
    <t xml:space="preserve">WT </t>
  </si>
  <si>
    <t>WT radiation</t>
  </si>
  <si>
    <t xml:space="preserve">Y314F </t>
  </si>
  <si>
    <t>Y314F radiation</t>
  </si>
  <si>
    <t xml:space="preserve">% surviving mice </t>
  </si>
  <si>
    <t>died on 3/23/2020</t>
  </si>
  <si>
    <t>died on 4/2/2020</t>
  </si>
  <si>
    <t>died on 4/9/2020</t>
  </si>
  <si>
    <t>died on 4/29/2020</t>
  </si>
  <si>
    <t>died on 5/13/2020</t>
  </si>
  <si>
    <t>tumor volume (cm3)</t>
  </si>
  <si>
    <t>days</t>
  </si>
  <si>
    <t>WT unstained</t>
  </si>
  <si>
    <t>Y314F unstained</t>
  </si>
  <si>
    <t>WT rad unstained</t>
  </si>
  <si>
    <t>Y314F rad unstained</t>
  </si>
  <si>
    <t>% tumor area (caspase 3 activation)</t>
  </si>
  <si>
    <t>stained - unsta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name val="Arial"/>
    </font>
    <font>
      <sz val="12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-0.249977111117893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1" xfId="0" applyBorder="1"/>
    <xf numFmtId="0" fontId="2" fillId="2" borderId="1" xfId="0" applyFont="1" applyFill="1" applyBorder="1" applyAlignment="1">
      <alignment horizontal="left"/>
    </xf>
    <xf numFmtId="0" fontId="1" fillId="0" borderId="0" xfId="0" applyFont="1"/>
    <xf numFmtId="14" fontId="3" fillId="0" borderId="1" xfId="0" applyNumberFormat="1" applyFont="1" applyBorder="1" applyAlignment="1">
      <alignment horizontal="center"/>
    </xf>
    <xf numFmtId="0" fontId="0" fillId="7" borderId="1" xfId="0" applyFill="1" applyBorder="1"/>
    <xf numFmtId="0" fontId="0" fillId="8" borderId="1" xfId="0" applyFill="1" applyBorder="1"/>
    <xf numFmtId="0" fontId="0" fillId="8" borderId="2" xfId="0" applyFill="1" applyBorder="1"/>
    <xf numFmtId="0" fontId="0" fillId="5" borderId="1" xfId="0" applyFill="1" applyBorder="1"/>
    <xf numFmtId="0" fontId="0" fillId="5" borderId="2" xfId="0" applyFill="1" applyBorder="1"/>
    <xf numFmtId="0" fontId="0" fillId="6" borderId="1" xfId="0" applyFill="1" applyBorder="1"/>
    <xf numFmtId="0" fontId="0" fillId="0" borderId="1" xfId="0" applyBorder="1" applyAlignment="1">
      <alignment horizontal="center"/>
    </xf>
    <xf numFmtId="14" fontId="1" fillId="2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4" fontId="0" fillId="2" borderId="1" xfId="0" applyNumberForma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164" fontId="4" fillId="5" borderId="1" xfId="0" applyNumberFormat="1" applyFont="1" applyFill="1" applyBorder="1" applyAlignment="1">
      <alignment horizontal="center"/>
    </xf>
    <xf numFmtId="164" fontId="4" fillId="8" borderId="1" xfId="0" applyNumberFormat="1" applyFont="1" applyFill="1" applyBorder="1" applyAlignment="1">
      <alignment horizontal="center"/>
    </xf>
    <xf numFmtId="164" fontId="4" fillId="6" borderId="1" xfId="0" applyNumberFormat="1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14" fontId="0" fillId="9" borderId="1" xfId="0" applyNumberForma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14" fontId="0" fillId="10" borderId="1" xfId="0" applyNumberFormat="1" applyFill="1" applyBorder="1" applyAlignment="1">
      <alignment horizontal="center"/>
    </xf>
    <xf numFmtId="0" fontId="0" fillId="0" borderId="6" xfId="0" applyBorder="1"/>
    <xf numFmtId="0" fontId="0" fillId="5" borderId="0" xfId="0" applyFill="1"/>
    <xf numFmtId="0" fontId="5" fillId="0" borderId="0" xfId="0" applyFont="1"/>
    <xf numFmtId="0" fontId="5" fillId="0" borderId="0" xfId="0" applyFont="1" applyAlignment="1">
      <alignment horizontal="center"/>
    </xf>
    <xf numFmtId="0" fontId="0" fillId="2" borderId="1" xfId="0" applyFill="1" applyBorder="1"/>
    <xf numFmtId="0" fontId="0" fillId="7" borderId="2" xfId="0" applyFill="1" applyBorder="1"/>
    <xf numFmtId="0" fontId="0" fillId="11" borderId="1" xfId="0" applyFill="1" applyBorder="1"/>
    <xf numFmtId="164" fontId="6" fillId="8" borderId="1" xfId="0" applyNumberFormat="1" applyFont="1" applyFill="1" applyBorder="1" applyAlignment="1">
      <alignment horizontal="center"/>
    </xf>
    <xf numFmtId="0" fontId="0" fillId="2" borderId="2" xfId="0" applyFill="1" applyBorder="1"/>
    <xf numFmtId="0" fontId="0" fillId="2" borderId="0" xfId="0" applyFill="1"/>
    <xf numFmtId="0" fontId="0" fillId="8" borderId="0" xfId="0" applyFill="1"/>
    <xf numFmtId="0" fontId="0" fillId="0" borderId="0" xfId="0" applyAlignment="1">
      <alignment horizontal="center"/>
    </xf>
    <xf numFmtId="0" fontId="0" fillId="11" borderId="2" xfId="0" applyFill="1" applyBorder="1"/>
    <xf numFmtId="164" fontId="6" fillId="8" borderId="7" xfId="0" applyNumberFormat="1" applyFont="1" applyFill="1" applyBorder="1" applyAlignment="1">
      <alignment horizontal="left"/>
    </xf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8" borderId="2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7" borderId="2" xfId="0" applyFont="1" applyFill="1" applyBorder="1" applyAlignment="1">
      <alignment horizontal="center"/>
    </xf>
    <xf numFmtId="0" fontId="1" fillId="7" borderId="3" xfId="0" applyFont="1" applyFill="1" applyBorder="1" applyAlignment="1">
      <alignment horizontal="center"/>
    </xf>
    <xf numFmtId="0" fontId="1" fillId="7" borderId="4" xfId="0" applyFont="1" applyFill="1" applyBorder="1" applyAlignment="1">
      <alignment horizontal="center"/>
    </xf>
    <xf numFmtId="14" fontId="3" fillId="0" borderId="2" xfId="0" applyNumberFormat="1" applyFont="1" applyBorder="1" applyAlignment="1">
      <alignment horizontal="center"/>
    </xf>
    <xf numFmtId="14" fontId="3" fillId="0" borderId="4" xfId="0" applyNumberFormat="1" applyFont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11" borderId="2" xfId="0" applyFill="1" applyBorder="1" applyAlignment="1">
      <alignment horizontal="center"/>
    </xf>
    <xf numFmtId="0" fontId="0" fillId="11" borderId="3" xfId="0" applyFill="1" applyBorder="1" applyAlignment="1">
      <alignment horizontal="center"/>
    </xf>
    <xf numFmtId="0" fontId="0" fillId="11" borderId="4" xfId="0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F28A0B-F6DD-442A-B498-C1FC313B7150}">
  <dimension ref="A1:BS94"/>
  <sheetViews>
    <sheetView tabSelected="1" workbookViewId="0"/>
  </sheetViews>
  <sheetFormatPr baseColWidth="10" defaultColWidth="9.06640625" defaultRowHeight="14.25" x14ac:dyDescent="0.45"/>
  <cols>
    <col min="1" max="1" width="6.73046875" customWidth="1"/>
    <col min="2" max="2" width="15.19921875" customWidth="1"/>
  </cols>
  <sheetData>
    <row r="1" spans="1:71" ht="21" x14ac:dyDescent="0.65">
      <c r="A1" s="1"/>
      <c r="B1" s="2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3" t="s">
        <v>1</v>
      </c>
    </row>
    <row r="2" spans="1:71" ht="18" x14ac:dyDescent="0.55000000000000004">
      <c r="A2" s="1"/>
      <c r="B2" s="4" t="s">
        <v>2</v>
      </c>
      <c r="C2" s="51" t="s">
        <v>3</v>
      </c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3"/>
      <c r="V2" s="54" t="s">
        <v>4</v>
      </c>
      <c r="W2" s="54"/>
      <c r="X2" s="54"/>
      <c r="Y2" s="54"/>
      <c r="Z2" s="54"/>
      <c r="AA2" s="54"/>
      <c r="AB2" s="54"/>
      <c r="AC2" s="54"/>
      <c r="AD2" s="55"/>
      <c r="AE2" s="42" t="s">
        <v>5</v>
      </c>
      <c r="AF2" s="42"/>
      <c r="AG2" s="42"/>
      <c r="AH2" s="42"/>
      <c r="AI2" s="42"/>
      <c r="AJ2" s="42"/>
      <c r="AK2" s="42"/>
      <c r="AL2" s="42"/>
      <c r="AM2" s="42"/>
      <c r="AN2" s="42"/>
      <c r="AO2" s="42"/>
      <c r="AP2" s="42"/>
      <c r="AQ2" s="42"/>
      <c r="AR2" s="42"/>
      <c r="AS2" s="42"/>
      <c r="AT2" s="42"/>
      <c r="AU2" s="42"/>
      <c r="AV2" s="42"/>
      <c r="AW2" s="43"/>
      <c r="AX2" s="44" t="s">
        <v>6</v>
      </c>
      <c r="AY2" s="44"/>
      <c r="AZ2" s="44"/>
      <c r="BA2" s="44"/>
      <c r="BB2" s="44"/>
      <c r="BC2" s="44"/>
      <c r="BD2" s="44"/>
      <c r="BE2" s="44"/>
      <c r="BF2" s="44"/>
      <c r="BI2" s="45" t="s">
        <v>7</v>
      </c>
      <c r="BJ2" s="45"/>
      <c r="BK2" s="45"/>
      <c r="BO2" t="s">
        <v>8</v>
      </c>
    </row>
    <row r="3" spans="1:71" ht="18" x14ac:dyDescent="0.55000000000000004">
      <c r="A3" s="49" t="s">
        <v>9</v>
      </c>
      <c r="B3" s="50"/>
      <c r="C3" s="5">
        <v>1</v>
      </c>
      <c r="D3" s="5">
        <v>2</v>
      </c>
      <c r="E3" s="5">
        <v>3</v>
      </c>
      <c r="F3" s="5">
        <v>4</v>
      </c>
      <c r="G3" s="5">
        <v>5</v>
      </c>
      <c r="H3" s="5">
        <v>6</v>
      </c>
      <c r="I3" s="5">
        <v>7</v>
      </c>
      <c r="J3" s="5">
        <v>8</v>
      </c>
      <c r="K3" s="5">
        <v>9</v>
      </c>
      <c r="L3" s="5">
        <v>10</v>
      </c>
      <c r="M3" s="5">
        <v>11</v>
      </c>
      <c r="N3" s="5">
        <v>12</v>
      </c>
      <c r="O3" s="5">
        <v>13</v>
      </c>
      <c r="P3" s="5">
        <v>14</v>
      </c>
      <c r="Q3" s="5">
        <v>15</v>
      </c>
      <c r="R3" s="5">
        <v>16</v>
      </c>
      <c r="S3" s="5">
        <v>17</v>
      </c>
      <c r="T3" s="5">
        <v>18</v>
      </c>
      <c r="U3" s="5">
        <v>19</v>
      </c>
      <c r="V3" s="6">
        <v>20</v>
      </c>
      <c r="W3" s="6">
        <v>21</v>
      </c>
      <c r="X3" s="6">
        <v>22</v>
      </c>
      <c r="Y3" s="6">
        <v>23</v>
      </c>
      <c r="Z3" s="6">
        <v>24</v>
      </c>
      <c r="AA3" s="6">
        <v>25</v>
      </c>
      <c r="AB3" s="6">
        <v>26</v>
      </c>
      <c r="AC3" s="6">
        <v>27</v>
      </c>
      <c r="AD3" s="7">
        <v>28</v>
      </c>
      <c r="AE3" s="8">
        <v>29</v>
      </c>
      <c r="AF3" s="8">
        <v>30</v>
      </c>
      <c r="AG3" s="8">
        <v>31</v>
      </c>
      <c r="AH3" s="8">
        <v>32</v>
      </c>
      <c r="AI3" s="8">
        <v>33</v>
      </c>
      <c r="AJ3" s="8">
        <v>34</v>
      </c>
      <c r="AK3" s="8">
        <v>35</v>
      </c>
      <c r="AL3" s="8">
        <v>36</v>
      </c>
      <c r="AM3" s="8">
        <v>37</v>
      </c>
      <c r="AN3" s="8">
        <v>38</v>
      </c>
      <c r="AO3" s="8">
        <v>39</v>
      </c>
      <c r="AP3" s="8">
        <v>40</v>
      </c>
      <c r="AQ3" s="8">
        <v>41</v>
      </c>
      <c r="AR3" s="8">
        <v>42</v>
      </c>
      <c r="AS3" s="8">
        <v>43</v>
      </c>
      <c r="AT3" s="8">
        <v>44</v>
      </c>
      <c r="AU3" s="8">
        <v>45</v>
      </c>
      <c r="AV3" s="8">
        <v>46</v>
      </c>
      <c r="AW3" s="9">
        <v>47</v>
      </c>
      <c r="AX3" s="10">
        <v>48</v>
      </c>
      <c r="AY3" s="10">
        <v>49</v>
      </c>
      <c r="AZ3" s="10">
        <v>50</v>
      </c>
      <c r="BA3" s="10">
        <v>51</v>
      </c>
      <c r="BB3" s="10">
        <v>52</v>
      </c>
      <c r="BC3" s="10">
        <v>53</v>
      </c>
      <c r="BD3" s="10">
        <v>54</v>
      </c>
      <c r="BE3" s="10">
        <v>55</v>
      </c>
      <c r="BF3" s="10">
        <v>56</v>
      </c>
      <c r="BI3" s="11" t="s">
        <v>10</v>
      </c>
      <c r="BJ3" s="1" t="s">
        <v>11</v>
      </c>
      <c r="BK3" s="1" t="s">
        <v>12</v>
      </c>
      <c r="BL3" s="1" t="s">
        <v>13</v>
      </c>
      <c r="BM3" s="1" t="s">
        <v>14</v>
      </c>
      <c r="BO3" s="11" t="s">
        <v>10</v>
      </c>
      <c r="BP3" s="1" t="s">
        <v>11</v>
      </c>
      <c r="BQ3" s="1" t="s">
        <v>12</v>
      </c>
      <c r="BR3" s="1" t="s">
        <v>13</v>
      </c>
      <c r="BS3" s="1" t="s">
        <v>14</v>
      </c>
    </row>
    <row r="4" spans="1:71" x14ac:dyDescent="0.45">
      <c r="A4" s="11" t="s">
        <v>10</v>
      </c>
      <c r="B4" s="12" t="s">
        <v>15</v>
      </c>
      <c r="C4" s="46" t="s">
        <v>16</v>
      </c>
      <c r="D4" s="47"/>
      <c r="E4" s="47"/>
      <c r="F4" s="47"/>
      <c r="G4" s="47"/>
      <c r="H4" s="47"/>
      <c r="I4" s="47"/>
      <c r="J4" s="47"/>
      <c r="K4" s="47"/>
      <c r="L4" s="47"/>
      <c r="M4" s="47"/>
      <c r="N4" s="47"/>
      <c r="O4" s="47"/>
      <c r="P4" s="47"/>
      <c r="Q4" s="47"/>
      <c r="R4" s="47"/>
      <c r="S4" s="47"/>
      <c r="T4" s="47"/>
      <c r="U4" s="48"/>
      <c r="V4" s="40" t="s">
        <v>16</v>
      </c>
      <c r="W4" s="40"/>
      <c r="X4" s="40"/>
      <c r="Y4" s="40"/>
      <c r="Z4" s="40"/>
      <c r="AA4" s="40"/>
      <c r="AB4" s="40"/>
      <c r="AC4" s="40"/>
      <c r="AD4" s="41"/>
      <c r="AE4" s="42" t="s">
        <v>17</v>
      </c>
      <c r="AF4" s="42"/>
      <c r="AG4" s="42"/>
      <c r="AH4" s="42"/>
      <c r="AI4" s="42"/>
      <c r="AJ4" s="42"/>
      <c r="AK4" s="42"/>
      <c r="AL4" s="42"/>
      <c r="AM4" s="42"/>
      <c r="AN4" s="42"/>
      <c r="AO4" s="42"/>
      <c r="AP4" s="42"/>
      <c r="AQ4" s="42"/>
      <c r="AR4" s="42"/>
      <c r="AS4" s="42"/>
      <c r="AT4" s="42"/>
      <c r="AU4" s="42"/>
      <c r="AV4" s="42"/>
      <c r="AW4" s="43"/>
      <c r="AX4" s="44" t="s">
        <v>18</v>
      </c>
      <c r="AY4" s="44"/>
      <c r="AZ4" s="44"/>
      <c r="BA4" s="44"/>
      <c r="BB4" s="44"/>
      <c r="BC4" s="44"/>
      <c r="BD4" s="44"/>
      <c r="BE4" s="44"/>
      <c r="BF4" s="44"/>
      <c r="BI4" s="11">
        <v>0</v>
      </c>
      <c r="BJ4" s="1">
        <v>17</v>
      </c>
      <c r="BK4" s="1">
        <v>9</v>
      </c>
      <c r="BL4" s="1">
        <v>16</v>
      </c>
      <c r="BM4" s="1">
        <v>9</v>
      </c>
      <c r="BO4" s="11">
        <v>0</v>
      </c>
      <c r="BP4" s="1">
        <f>1/17*BJ4</f>
        <v>1</v>
      </c>
      <c r="BQ4" s="1">
        <f>1/9*BK4</f>
        <v>1</v>
      </c>
      <c r="BR4" s="1">
        <f>1/16*BL4</f>
        <v>1</v>
      </c>
      <c r="BS4" s="1">
        <f>1/9*BM4</f>
        <v>1</v>
      </c>
    </row>
    <row r="5" spans="1:71" x14ac:dyDescent="0.45">
      <c r="A5" s="13">
        <v>0</v>
      </c>
      <c r="B5" s="14">
        <v>43640</v>
      </c>
      <c r="C5" s="39" t="s">
        <v>19</v>
      </c>
      <c r="D5" s="39"/>
      <c r="E5" s="39"/>
      <c r="F5" s="39"/>
      <c r="G5" s="39"/>
      <c r="H5" s="39"/>
      <c r="I5" s="39"/>
      <c r="J5" s="39"/>
      <c r="K5" s="39"/>
      <c r="L5" s="39"/>
      <c r="M5" s="39"/>
      <c r="N5" s="39"/>
      <c r="O5" s="39"/>
      <c r="P5" s="39"/>
      <c r="Q5" s="39"/>
      <c r="R5" s="39"/>
      <c r="S5" s="39"/>
      <c r="T5" s="39"/>
      <c r="U5" s="39"/>
      <c r="V5" s="40" t="s">
        <v>19</v>
      </c>
      <c r="W5" s="40"/>
      <c r="X5" s="40"/>
      <c r="Y5" s="40"/>
      <c r="Z5" s="40"/>
      <c r="AA5" s="40"/>
      <c r="AB5" s="40"/>
      <c r="AC5" s="40"/>
      <c r="AD5" s="41"/>
      <c r="AE5" s="42" t="s">
        <v>19</v>
      </c>
      <c r="AF5" s="42"/>
      <c r="AG5" s="42"/>
      <c r="AH5" s="42"/>
      <c r="AI5" s="42"/>
      <c r="AJ5" s="42"/>
      <c r="AK5" s="42"/>
      <c r="AL5" s="42"/>
      <c r="AM5" s="42"/>
      <c r="AN5" s="42"/>
      <c r="AO5" s="42"/>
      <c r="AP5" s="42"/>
      <c r="AQ5" s="42"/>
      <c r="AR5" s="42"/>
      <c r="AS5" s="42"/>
      <c r="AT5" s="42"/>
      <c r="AU5" s="42"/>
      <c r="AV5" s="42"/>
      <c r="AW5" s="43"/>
      <c r="AX5" s="44" t="s">
        <v>20</v>
      </c>
      <c r="AY5" s="44"/>
      <c r="AZ5" s="44"/>
      <c r="BA5" s="44"/>
      <c r="BB5" s="44"/>
      <c r="BC5" s="44"/>
      <c r="BD5" s="44"/>
      <c r="BE5" s="44"/>
      <c r="BF5" s="44"/>
      <c r="BI5" s="11">
        <v>1</v>
      </c>
      <c r="BJ5" s="1">
        <v>17</v>
      </c>
      <c r="BK5" s="1">
        <v>9</v>
      </c>
      <c r="BL5" s="1">
        <v>16</v>
      </c>
      <c r="BM5" s="1">
        <v>9</v>
      </c>
      <c r="BO5" s="11">
        <v>1</v>
      </c>
      <c r="BP5" s="1">
        <f t="shared" ref="BP5:BP68" si="0">1/17*BJ5</f>
        <v>1</v>
      </c>
      <c r="BQ5" s="1">
        <f t="shared" ref="BQ5:BQ68" si="1">1/9*BK5</f>
        <v>1</v>
      </c>
      <c r="BR5" s="1">
        <f t="shared" ref="BR5:BR68" si="2">1/16*BL5</f>
        <v>1</v>
      </c>
      <c r="BS5" s="1">
        <f t="shared" ref="BS5:BS68" si="3">1/9*BM5</f>
        <v>1</v>
      </c>
    </row>
    <row r="6" spans="1:71" x14ac:dyDescent="0.45">
      <c r="A6" s="13">
        <v>1</v>
      </c>
      <c r="B6" s="14">
        <v>43641</v>
      </c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15"/>
      <c r="W6" s="6"/>
      <c r="X6" s="6"/>
      <c r="Y6" s="6"/>
      <c r="Z6" s="6"/>
      <c r="AA6" s="6"/>
      <c r="AB6" s="6"/>
      <c r="AC6" s="6"/>
      <c r="AD6" s="7"/>
      <c r="AE6" s="16"/>
      <c r="AF6" s="16"/>
      <c r="AG6" s="16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9"/>
      <c r="AX6" s="17"/>
      <c r="AY6" s="10"/>
      <c r="AZ6" s="10"/>
      <c r="BA6" s="10"/>
      <c r="BB6" s="10"/>
      <c r="BC6" s="10"/>
      <c r="BD6" s="10"/>
      <c r="BE6" s="10"/>
      <c r="BF6" s="10"/>
      <c r="BI6" s="11">
        <v>2</v>
      </c>
      <c r="BJ6" s="1">
        <v>17</v>
      </c>
      <c r="BK6" s="1">
        <v>9</v>
      </c>
      <c r="BL6" s="1">
        <v>16</v>
      </c>
      <c r="BM6" s="1">
        <v>9</v>
      </c>
      <c r="BO6" s="11">
        <v>2</v>
      </c>
      <c r="BP6" s="1">
        <f t="shared" si="0"/>
        <v>1</v>
      </c>
      <c r="BQ6" s="1">
        <f t="shared" si="1"/>
        <v>1</v>
      </c>
      <c r="BR6" s="1">
        <f t="shared" si="2"/>
        <v>1</v>
      </c>
      <c r="BS6" s="1">
        <f t="shared" si="3"/>
        <v>1</v>
      </c>
    </row>
    <row r="7" spans="1:71" x14ac:dyDescent="0.45">
      <c r="A7" s="13">
        <v>2</v>
      </c>
      <c r="B7" s="14">
        <v>43642</v>
      </c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15"/>
      <c r="W7" s="6"/>
      <c r="X7" s="6"/>
      <c r="Y7" s="6"/>
      <c r="Z7" s="6"/>
      <c r="AA7" s="6"/>
      <c r="AB7" s="6"/>
      <c r="AC7" s="6"/>
      <c r="AD7" s="7"/>
      <c r="AE7" s="16"/>
      <c r="AF7" s="16"/>
      <c r="AG7" s="16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8"/>
      <c r="AT7" s="8"/>
      <c r="AU7" s="8"/>
      <c r="AV7" s="8"/>
      <c r="AW7" s="9"/>
      <c r="AX7" s="17"/>
      <c r="AY7" s="10"/>
      <c r="AZ7" s="10"/>
      <c r="BA7" s="10"/>
      <c r="BB7" s="10"/>
      <c r="BC7" s="10"/>
      <c r="BD7" s="10"/>
      <c r="BE7" s="10"/>
      <c r="BF7" s="10"/>
      <c r="BI7" s="11">
        <v>3</v>
      </c>
      <c r="BJ7" s="1">
        <v>17</v>
      </c>
      <c r="BK7" s="1">
        <v>9</v>
      </c>
      <c r="BL7" s="1">
        <v>16</v>
      </c>
      <c r="BM7" s="1">
        <v>9</v>
      </c>
      <c r="BO7" s="11">
        <v>3</v>
      </c>
      <c r="BP7" s="1">
        <f t="shared" si="0"/>
        <v>1</v>
      </c>
      <c r="BQ7" s="1">
        <f t="shared" si="1"/>
        <v>1</v>
      </c>
      <c r="BR7" s="1">
        <f t="shared" si="2"/>
        <v>1</v>
      </c>
      <c r="BS7" s="1">
        <f t="shared" si="3"/>
        <v>1</v>
      </c>
    </row>
    <row r="8" spans="1:71" x14ac:dyDescent="0.45">
      <c r="A8" s="13">
        <v>3</v>
      </c>
      <c r="B8" s="14">
        <v>43643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15"/>
      <c r="W8" s="6"/>
      <c r="X8" s="6"/>
      <c r="Y8" s="6"/>
      <c r="Z8" s="6"/>
      <c r="AA8" s="6"/>
      <c r="AB8" s="6"/>
      <c r="AC8" s="6"/>
      <c r="AD8" s="7"/>
      <c r="AE8" s="16"/>
      <c r="AF8" s="16"/>
      <c r="AG8" s="16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9"/>
      <c r="AX8" s="17"/>
      <c r="AY8" s="10"/>
      <c r="AZ8" s="10"/>
      <c r="BA8" s="10"/>
      <c r="BB8" s="10"/>
      <c r="BC8" s="10"/>
      <c r="BD8" s="10"/>
      <c r="BE8" s="10"/>
      <c r="BF8" s="10"/>
      <c r="BI8" s="11">
        <v>4</v>
      </c>
      <c r="BJ8" s="1">
        <v>17</v>
      </c>
      <c r="BK8" s="1">
        <v>9</v>
      </c>
      <c r="BL8" s="1">
        <v>16</v>
      </c>
      <c r="BM8" s="1">
        <v>9</v>
      </c>
      <c r="BO8" s="11">
        <v>4</v>
      </c>
      <c r="BP8" s="1">
        <f t="shared" si="0"/>
        <v>1</v>
      </c>
      <c r="BQ8" s="1">
        <f t="shared" si="1"/>
        <v>1</v>
      </c>
      <c r="BR8" s="1">
        <f t="shared" si="2"/>
        <v>1</v>
      </c>
      <c r="BS8" s="1">
        <f t="shared" si="3"/>
        <v>1</v>
      </c>
    </row>
    <row r="9" spans="1:71" x14ac:dyDescent="0.45">
      <c r="A9" s="13">
        <v>4</v>
      </c>
      <c r="B9" s="14">
        <v>43644</v>
      </c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15"/>
      <c r="W9" s="6"/>
      <c r="X9" s="6"/>
      <c r="Y9" s="6"/>
      <c r="Z9" s="6"/>
      <c r="AA9" s="6"/>
      <c r="AB9" s="6"/>
      <c r="AC9" s="6"/>
      <c r="AD9" s="7"/>
      <c r="AE9" s="16"/>
      <c r="AF9" s="16"/>
      <c r="AG9" s="16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9"/>
      <c r="AX9" s="17"/>
      <c r="AY9" s="10"/>
      <c r="AZ9" s="10"/>
      <c r="BA9" s="10"/>
      <c r="BB9" s="10"/>
      <c r="BC9" s="10"/>
      <c r="BD9" s="10"/>
      <c r="BE9" s="10"/>
      <c r="BF9" s="10"/>
      <c r="BI9" s="11">
        <v>5</v>
      </c>
      <c r="BJ9" s="1">
        <v>17</v>
      </c>
      <c r="BK9" s="1">
        <v>9</v>
      </c>
      <c r="BL9" s="1">
        <v>16</v>
      </c>
      <c r="BM9" s="1">
        <v>9</v>
      </c>
      <c r="BO9" s="11">
        <v>5</v>
      </c>
      <c r="BP9" s="1">
        <f t="shared" si="0"/>
        <v>1</v>
      </c>
      <c r="BQ9" s="1">
        <f t="shared" si="1"/>
        <v>1</v>
      </c>
      <c r="BR9" s="1">
        <f t="shared" si="2"/>
        <v>1</v>
      </c>
      <c r="BS9" s="1">
        <f t="shared" si="3"/>
        <v>1</v>
      </c>
    </row>
    <row r="10" spans="1:71" x14ac:dyDescent="0.45">
      <c r="A10" s="13">
        <v>5</v>
      </c>
      <c r="B10" s="14">
        <v>43645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15"/>
      <c r="W10" s="6"/>
      <c r="X10" s="6"/>
      <c r="Y10" s="6"/>
      <c r="Z10" s="6"/>
      <c r="AA10" s="6"/>
      <c r="AB10" s="6"/>
      <c r="AC10" s="6"/>
      <c r="AD10" s="7"/>
      <c r="AE10" s="16"/>
      <c r="AF10" s="18"/>
      <c r="AG10" s="16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9"/>
      <c r="AX10" s="17"/>
      <c r="AY10" s="10"/>
      <c r="AZ10" s="10"/>
      <c r="BA10" s="10"/>
      <c r="BB10" s="10"/>
      <c r="BC10" s="10"/>
      <c r="BD10" s="10"/>
      <c r="BE10" s="10"/>
      <c r="BF10" s="10"/>
      <c r="BI10" s="11">
        <v>6</v>
      </c>
      <c r="BJ10" s="1">
        <v>17</v>
      </c>
      <c r="BK10" s="1">
        <v>9</v>
      </c>
      <c r="BL10" s="1">
        <v>16</v>
      </c>
      <c r="BM10" s="1">
        <v>9</v>
      </c>
      <c r="BO10" s="11">
        <v>6</v>
      </c>
      <c r="BP10" s="1">
        <f t="shared" si="0"/>
        <v>1</v>
      </c>
      <c r="BQ10" s="1">
        <f t="shared" si="1"/>
        <v>1</v>
      </c>
      <c r="BR10" s="1">
        <f t="shared" si="2"/>
        <v>1</v>
      </c>
      <c r="BS10" s="1">
        <f t="shared" si="3"/>
        <v>1</v>
      </c>
    </row>
    <row r="11" spans="1:71" x14ac:dyDescent="0.45">
      <c r="A11" s="13">
        <v>6</v>
      </c>
      <c r="B11" s="14">
        <v>43646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0</v>
      </c>
      <c r="O11" s="5">
        <v>0</v>
      </c>
      <c r="P11" s="5">
        <v>0</v>
      </c>
      <c r="Q11" s="5">
        <v>0</v>
      </c>
      <c r="R11" s="5">
        <v>0</v>
      </c>
      <c r="S11" s="5">
        <v>0</v>
      </c>
      <c r="T11" s="5">
        <v>0</v>
      </c>
      <c r="U11" s="5">
        <v>0</v>
      </c>
      <c r="V11" s="19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7">
        <v>0</v>
      </c>
      <c r="AE11" s="18">
        <v>0</v>
      </c>
      <c r="AF11" s="18">
        <v>0</v>
      </c>
      <c r="AG11" s="18">
        <v>0</v>
      </c>
      <c r="AH11" s="8">
        <v>0</v>
      </c>
      <c r="AI11" s="8">
        <v>0</v>
      </c>
      <c r="AJ11" s="8">
        <v>0</v>
      </c>
      <c r="AK11" s="8">
        <v>0</v>
      </c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0</v>
      </c>
      <c r="AU11" s="8">
        <v>0</v>
      </c>
      <c r="AV11" s="8">
        <v>0</v>
      </c>
      <c r="AW11" s="9">
        <v>0</v>
      </c>
      <c r="AX11" s="20">
        <v>0</v>
      </c>
      <c r="AY11" s="10">
        <v>0</v>
      </c>
      <c r="AZ11" s="10">
        <v>0</v>
      </c>
      <c r="BA11" s="10">
        <v>0</v>
      </c>
      <c r="BB11" s="10">
        <v>0</v>
      </c>
      <c r="BC11" s="10">
        <v>0</v>
      </c>
      <c r="BD11" s="10">
        <v>0</v>
      </c>
      <c r="BE11" s="10">
        <v>0</v>
      </c>
      <c r="BF11" s="10">
        <v>0</v>
      </c>
      <c r="BI11" s="11">
        <v>7</v>
      </c>
      <c r="BJ11" s="1">
        <v>17</v>
      </c>
      <c r="BK11" s="1">
        <v>9</v>
      </c>
      <c r="BL11" s="1">
        <v>16</v>
      </c>
      <c r="BM11" s="1">
        <v>9</v>
      </c>
      <c r="BO11" s="11">
        <v>7</v>
      </c>
      <c r="BP11" s="1">
        <f t="shared" si="0"/>
        <v>1</v>
      </c>
      <c r="BQ11" s="1">
        <f t="shared" si="1"/>
        <v>1</v>
      </c>
      <c r="BR11" s="1">
        <f t="shared" si="2"/>
        <v>1</v>
      </c>
      <c r="BS11" s="1">
        <f t="shared" si="3"/>
        <v>1</v>
      </c>
    </row>
    <row r="12" spans="1:71" x14ac:dyDescent="0.45">
      <c r="A12" s="13">
        <v>7</v>
      </c>
      <c r="B12" s="14">
        <v>43647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0</v>
      </c>
      <c r="O12" s="5">
        <v>0</v>
      </c>
      <c r="P12" s="5">
        <v>0</v>
      </c>
      <c r="Q12" s="5">
        <v>0</v>
      </c>
      <c r="R12" s="5">
        <v>0</v>
      </c>
      <c r="S12" s="5">
        <v>0</v>
      </c>
      <c r="T12" s="5">
        <v>0</v>
      </c>
      <c r="U12" s="5">
        <v>0</v>
      </c>
      <c r="V12" s="19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7">
        <v>0</v>
      </c>
      <c r="AE12" s="18">
        <v>0</v>
      </c>
      <c r="AF12" s="18">
        <v>0</v>
      </c>
      <c r="AG12" s="18">
        <v>0</v>
      </c>
      <c r="AH12" s="8">
        <v>0</v>
      </c>
      <c r="AI12" s="8">
        <v>0</v>
      </c>
      <c r="AJ12" s="8">
        <v>0</v>
      </c>
      <c r="AK12" s="8">
        <v>0</v>
      </c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8">
        <v>0</v>
      </c>
      <c r="AT12" s="8">
        <v>0</v>
      </c>
      <c r="AU12" s="8">
        <v>0</v>
      </c>
      <c r="AV12" s="8">
        <v>0</v>
      </c>
      <c r="AW12" s="9">
        <v>0</v>
      </c>
      <c r="AX12" s="20">
        <v>0</v>
      </c>
      <c r="AY12" s="10">
        <v>0</v>
      </c>
      <c r="AZ12" s="10">
        <v>0</v>
      </c>
      <c r="BA12" s="10">
        <v>0</v>
      </c>
      <c r="BB12" s="10">
        <v>0</v>
      </c>
      <c r="BC12" s="10">
        <v>0</v>
      </c>
      <c r="BD12" s="10">
        <v>0</v>
      </c>
      <c r="BE12" s="10">
        <v>0</v>
      </c>
      <c r="BF12" s="10">
        <v>0</v>
      </c>
      <c r="BI12" s="11">
        <v>8</v>
      </c>
      <c r="BJ12" s="1">
        <v>17</v>
      </c>
      <c r="BK12" s="1">
        <v>9</v>
      </c>
      <c r="BL12" s="1">
        <v>16</v>
      </c>
      <c r="BM12" s="1">
        <v>9</v>
      </c>
      <c r="BO12" s="11">
        <v>8</v>
      </c>
      <c r="BP12" s="1">
        <f t="shared" si="0"/>
        <v>1</v>
      </c>
      <c r="BQ12" s="1">
        <f t="shared" si="1"/>
        <v>1</v>
      </c>
      <c r="BR12" s="1">
        <f t="shared" si="2"/>
        <v>1</v>
      </c>
      <c r="BS12" s="1">
        <f t="shared" si="3"/>
        <v>1</v>
      </c>
    </row>
    <row r="13" spans="1:71" x14ac:dyDescent="0.45">
      <c r="A13" s="13">
        <v>8</v>
      </c>
      <c r="B13" s="14">
        <v>43648</v>
      </c>
      <c r="C13" s="5">
        <v>0</v>
      </c>
      <c r="D13" s="5">
        <v>0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0</v>
      </c>
      <c r="L13" s="5">
        <v>0</v>
      </c>
      <c r="M13" s="5">
        <v>0</v>
      </c>
      <c r="N13" s="5">
        <v>0</v>
      </c>
      <c r="O13" s="5">
        <v>0</v>
      </c>
      <c r="P13" s="5">
        <v>0</v>
      </c>
      <c r="Q13" s="5">
        <v>0</v>
      </c>
      <c r="R13" s="5">
        <v>0</v>
      </c>
      <c r="S13" s="5">
        <v>0</v>
      </c>
      <c r="T13" s="5">
        <v>0</v>
      </c>
      <c r="U13" s="5">
        <v>0</v>
      </c>
      <c r="V13" s="19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7">
        <v>0</v>
      </c>
      <c r="AE13" s="18">
        <v>0</v>
      </c>
      <c r="AF13" s="18">
        <v>0</v>
      </c>
      <c r="AG13" s="18">
        <v>0</v>
      </c>
      <c r="AH13" s="8">
        <v>0</v>
      </c>
      <c r="AI13" s="8">
        <v>0</v>
      </c>
      <c r="AJ13" s="8">
        <v>0</v>
      </c>
      <c r="AK13" s="8">
        <v>0</v>
      </c>
      <c r="AL13" s="8">
        <v>0</v>
      </c>
      <c r="AM13" s="8">
        <v>0</v>
      </c>
      <c r="AN13" s="8">
        <v>0</v>
      </c>
      <c r="AO13" s="8">
        <v>0</v>
      </c>
      <c r="AP13" s="8">
        <v>0</v>
      </c>
      <c r="AQ13" s="8">
        <v>0</v>
      </c>
      <c r="AR13" s="8">
        <v>0</v>
      </c>
      <c r="AS13" s="8">
        <v>0</v>
      </c>
      <c r="AT13" s="8">
        <v>0</v>
      </c>
      <c r="AU13" s="8">
        <v>0</v>
      </c>
      <c r="AV13" s="8">
        <v>0</v>
      </c>
      <c r="AW13" s="9">
        <v>0</v>
      </c>
      <c r="AX13" s="20">
        <v>0</v>
      </c>
      <c r="AY13" s="10">
        <v>0</v>
      </c>
      <c r="AZ13" s="10">
        <v>0</v>
      </c>
      <c r="BA13" s="10">
        <v>0</v>
      </c>
      <c r="BB13" s="10">
        <v>0</v>
      </c>
      <c r="BC13" s="10">
        <v>0</v>
      </c>
      <c r="BD13" s="10">
        <v>0</v>
      </c>
      <c r="BE13" s="10">
        <v>0</v>
      </c>
      <c r="BF13" s="10">
        <v>0</v>
      </c>
      <c r="BI13" s="11">
        <v>9</v>
      </c>
      <c r="BJ13" s="1">
        <v>17</v>
      </c>
      <c r="BK13" s="1">
        <v>9</v>
      </c>
      <c r="BL13" s="1">
        <v>16</v>
      </c>
      <c r="BM13" s="1">
        <v>9</v>
      </c>
      <c r="BO13" s="11">
        <v>9</v>
      </c>
      <c r="BP13" s="1">
        <f t="shared" si="0"/>
        <v>1</v>
      </c>
      <c r="BQ13" s="1">
        <f t="shared" si="1"/>
        <v>1</v>
      </c>
      <c r="BR13" s="1">
        <f t="shared" si="2"/>
        <v>1</v>
      </c>
      <c r="BS13" s="1">
        <f t="shared" si="3"/>
        <v>1</v>
      </c>
    </row>
    <row r="14" spans="1:71" x14ac:dyDescent="0.45">
      <c r="A14" s="13">
        <v>9</v>
      </c>
      <c r="B14" s="14">
        <v>43649</v>
      </c>
      <c r="C14" s="5">
        <v>0</v>
      </c>
      <c r="D14" s="5">
        <v>0</v>
      </c>
      <c r="E14" s="5">
        <v>0</v>
      </c>
      <c r="F14" s="5">
        <v>0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19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7">
        <v>0</v>
      </c>
      <c r="AE14" s="18">
        <v>0</v>
      </c>
      <c r="AF14" s="18">
        <v>0</v>
      </c>
      <c r="AG14" s="18">
        <v>0</v>
      </c>
      <c r="AH14" s="8">
        <v>0</v>
      </c>
      <c r="AI14" s="8">
        <v>0</v>
      </c>
      <c r="AJ14" s="8">
        <v>0</v>
      </c>
      <c r="AK14" s="8">
        <v>0</v>
      </c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  <c r="AT14" s="8">
        <v>0</v>
      </c>
      <c r="AU14" s="8">
        <v>0</v>
      </c>
      <c r="AV14" s="8">
        <v>0</v>
      </c>
      <c r="AW14" s="9">
        <v>0</v>
      </c>
      <c r="AX14" s="20">
        <v>0</v>
      </c>
      <c r="AY14" s="10">
        <v>0</v>
      </c>
      <c r="AZ14" s="10">
        <v>0</v>
      </c>
      <c r="BA14" s="10">
        <v>0</v>
      </c>
      <c r="BB14" s="10">
        <v>0</v>
      </c>
      <c r="BC14" s="10">
        <v>0</v>
      </c>
      <c r="BD14" s="10">
        <v>0</v>
      </c>
      <c r="BE14" s="10">
        <v>0</v>
      </c>
      <c r="BF14" s="10">
        <v>0</v>
      </c>
      <c r="BI14" s="11">
        <v>10</v>
      </c>
      <c r="BJ14" s="1">
        <v>17</v>
      </c>
      <c r="BK14" s="1">
        <v>9</v>
      </c>
      <c r="BL14" s="1">
        <v>16</v>
      </c>
      <c r="BM14" s="1">
        <v>9</v>
      </c>
      <c r="BO14" s="11">
        <v>10</v>
      </c>
      <c r="BP14" s="1">
        <f t="shared" si="0"/>
        <v>1</v>
      </c>
      <c r="BQ14" s="1">
        <f t="shared" si="1"/>
        <v>1</v>
      </c>
      <c r="BR14" s="1">
        <f t="shared" si="2"/>
        <v>1</v>
      </c>
      <c r="BS14" s="1">
        <f t="shared" si="3"/>
        <v>1</v>
      </c>
    </row>
    <row r="15" spans="1:71" x14ac:dyDescent="0.45">
      <c r="A15" s="13">
        <v>10</v>
      </c>
      <c r="B15" s="14">
        <v>43650</v>
      </c>
      <c r="C15" s="5">
        <v>0</v>
      </c>
      <c r="D15" s="5">
        <v>4.5495999999999995E-2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>
        <v>2.5432000000000007E-2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5">
        <v>0</v>
      </c>
      <c r="Q15" s="5">
        <v>0</v>
      </c>
      <c r="R15" s="5">
        <v>0</v>
      </c>
      <c r="S15" s="5">
        <v>0</v>
      </c>
      <c r="T15" s="5">
        <v>0</v>
      </c>
      <c r="U15" s="5">
        <v>0</v>
      </c>
      <c r="V15" s="19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7">
        <v>0</v>
      </c>
      <c r="AE15" s="18">
        <v>0</v>
      </c>
      <c r="AF15" s="18">
        <v>0</v>
      </c>
      <c r="AG15" s="18">
        <v>0</v>
      </c>
      <c r="AH15" s="8">
        <v>0</v>
      </c>
      <c r="AI15" s="8">
        <v>0</v>
      </c>
      <c r="AJ15" s="8">
        <v>0</v>
      </c>
      <c r="AK15" s="8">
        <v>0</v>
      </c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0</v>
      </c>
      <c r="AR15" s="8">
        <v>0</v>
      </c>
      <c r="AS15" s="8">
        <v>0</v>
      </c>
      <c r="AT15" s="8">
        <v>0</v>
      </c>
      <c r="AU15" s="8">
        <v>0</v>
      </c>
      <c r="AV15" s="8">
        <v>0</v>
      </c>
      <c r="AW15" s="9">
        <v>0</v>
      </c>
      <c r="AX15" s="20">
        <v>0</v>
      </c>
      <c r="AY15" s="10">
        <v>0</v>
      </c>
      <c r="AZ15" s="10">
        <v>0</v>
      </c>
      <c r="BA15" s="10">
        <v>0</v>
      </c>
      <c r="BB15" s="10">
        <v>0</v>
      </c>
      <c r="BC15" s="10">
        <v>0</v>
      </c>
      <c r="BD15" s="10">
        <v>0</v>
      </c>
      <c r="BE15" s="10">
        <v>0</v>
      </c>
      <c r="BF15" s="10">
        <v>0</v>
      </c>
      <c r="BI15" s="11">
        <v>11</v>
      </c>
      <c r="BJ15" s="1">
        <v>17</v>
      </c>
      <c r="BK15" s="1">
        <v>9</v>
      </c>
      <c r="BL15" s="1">
        <v>16</v>
      </c>
      <c r="BM15" s="1">
        <v>9</v>
      </c>
      <c r="BO15" s="11">
        <v>11</v>
      </c>
      <c r="BP15" s="1">
        <f t="shared" si="0"/>
        <v>1</v>
      </c>
      <c r="BQ15" s="1">
        <f t="shared" si="1"/>
        <v>1</v>
      </c>
      <c r="BR15" s="1">
        <f t="shared" si="2"/>
        <v>1</v>
      </c>
      <c r="BS15" s="1">
        <f t="shared" si="3"/>
        <v>1</v>
      </c>
    </row>
    <row r="16" spans="1:71" x14ac:dyDescent="0.45">
      <c r="A16" s="13">
        <v>11</v>
      </c>
      <c r="B16" s="14">
        <v>43651</v>
      </c>
      <c r="C16" s="5" t="e">
        <v>#VALUE!</v>
      </c>
      <c r="D16" s="5">
        <v>4.9725999999999999E-2</v>
      </c>
      <c r="E16" s="5">
        <v>3.8662999999999996E-2</v>
      </c>
      <c r="F16" s="5" t="e">
        <v>#VALUE!</v>
      </c>
      <c r="G16" s="5" t="e">
        <v>#VALUE!</v>
      </c>
      <c r="H16" s="5">
        <v>3.6141499999999993E-2</v>
      </c>
      <c r="I16" s="5">
        <v>5.3015999999999994E-2</v>
      </c>
      <c r="J16" s="5">
        <v>4.345149999999999E-2</v>
      </c>
      <c r="K16" s="5" t="e">
        <v>#VALUE!</v>
      </c>
      <c r="L16" s="5">
        <v>3.9689999999999996E-2</v>
      </c>
      <c r="M16" s="5" t="s">
        <v>21</v>
      </c>
      <c r="N16" s="5">
        <v>6.1225499999999995E-2</v>
      </c>
      <c r="O16" s="5">
        <v>3.3211999999999998E-2</v>
      </c>
      <c r="P16" s="5">
        <v>2.5326499999999998E-2</v>
      </c>
      <c r="Q16" s="5" t="e">
        <v>#VALUE!</v>
      </c>
      <c r="R16" s="5">
        <v>0</v>
      </c>
      <c r="S16" s="5" t="e">
        <v>#VALUE!</v>
      </c>
      <c r="T16" s="5">
        <v>2.3958000000000004E-2</v>
      </c>
      <c r="U16" s="5" t="e">
        <v>#VALUE!</v>
      </c>
      <c r="V16" s="19" t="e">
        <v>#VALUE!</v>
      </c>
      <c r="W16" s="6" t="e">
        <v>#VALUE!</v>
      </c>
      <c r="X16" s="6">
        <v>0</v>
      </c>
      <c r="Y16" s="6" t="e">
        <v>#VALUE!</v>
      </c>
      <c r="Z16" s="6" t="e">
        <v>#VALUE!</v>
      </c>
      <c r="AA16" s="6">
        <v>4.6575000000000005E-2</v>
      </c>
      <c r="AB16" s="6" t="e">
        <v>#VALUE!</v>
      </c>
      <c r="AC16" s="6">
        <v>0.43</v>
      </c>
      <c r="AD16" s="7">
        <v>0.4</v>
      </c>
      <c r="AE16" s="18">
        <v>2.0480000000000002E-2</v>
      </c>
      <c r="AF16" s="18">
        <v>6.1055999999999999E-2</v>
      </c>
      <c r="AG16" s="18">
        <v>0</v>
      </c>
      <c r="AH16" s="8">
        <v>7.0226999999999998E-2</v>
      </c>
      <c r="AI16" s="8">
        <v>3.4460499999999991E-2</v>
      </c>
      <c r="AJ16" s="8" t="e">
        <v>#VALUE!</v>
      </c>
      <c r="AK16" s="8">
        <v>4.8600000000000004E-2</v>
      </c>
      <c r="AL16" s="8" t="e">
        <v>#VALUE!</v>
      </c>
      <c r="AM16" s="8" t="e">
        <v>#VALUE!</v>
      </c>
      <c r="AN16" s="8">
        <v>0</v>
      </c>
      <c r="AO16" s="8" t="e">
        <v>#VALUE!</v>
      </c>
      <c r="AP16" s="8" t="e">
        <v>#VALUE!</v>
      </c>
      <c r="AQ16" s="8" t="s">
        <v>22</v>
      </c>
      <c r="AR16" s="8" t="e">
        <v>#VALUE!</v>
      </c>
      <c r="AS16" s="8" t="e">
        <v>#VALUE!</v>
      </c>
      <c r="AT16" s="8" t="e">
        <v>#VALUE!</v>
      </c>
      <c r="AU16" s="8">
        <v>3.3462000000000006E-2</v>
      </c>
      <c r="AV16" s="8">
        <v>2.3887499999999999E-2</v>
      </c>
      <c r="AW16" s="9" t="e">
        <v>#VALUE!</v>
      </c>
      <c r="AX16" s="20">
        <v>0</v>
      </c>
      <c r="AY16" s="10" t="e">
        <v>#VALUE!</v>
      </c>
      <c r="AZ16" s="10">
        <v>3.2800000000000003E-2</v>
      </c>
      <c r="BA16" s="10">
        <v>3.8148000000000008E-2</v>
      </c>
      <c r="BB16" s="10" t="e">
        <v>#VALUE!</v>
      </c>
      <c r="BC16" s="10">
        <v>4.8668000000000003E-2</v>
      </c>
      <c r="BD16" s="10" t="e">
        <v>#VALUE!</v>
      </c>
      <c r="BE16" s="10">
        <v>3.6141499999999993E-2</v>
      </c>
      <c r="BF16" s="10" t="e">
        <v>#VALUE!</v>
      </c>
      <c r="BI16" s="11">
        <v>12</v>
      </c>
      <c r="BJ16" s="1">
        <v>17</v>
      </c>
      <c r="BK16" s="1">
        <v>9</v>
      </c>
      <c r="BL16" s="1">
        <v>16</v>
      </c>
      <c r="BM16" s="1">
        <v>9</v>
      </c>
      <c r="BO16" s="11">
        <v>12</v>
      </c>
      <c r="BP16" s="1">
        <f t="shared" si="0"/>
        <v>1</v>
      </c>
      <c r="BQ16" s="1">
        <f t="shared" si="1"/>
        <v>1</v>
      </c>
      <c r="BR16" s="1">
        <f t="shared" si="2"/>
        <v>1</v>
      </c>
      <c r="BS16" s="1">
        <f t="shared" si="3"/>
        <v>1</v>
      </c>
    </row>
    <row r="17" spans="1:71" x14ac:dyDescent="0.45">
      <c r="A17" s="13">
        <v>12</v>
      </c>
      <c r="B17" s="14">
        <v>43652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 t="s">
        <v>23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19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7">
        <v>0</v>
      </c>
      <c r="AE17" s="18">
        <v>0</v>
      </c>
      <c r="AF17" s="18">
        <v>0</v>
      </c>
      <c r="AG17" s="18">
        <v>0</v>
      </c>
      <c r="AH17" s="8">
        <v>0</v>
      </c>
      <c r="AI17" s="8">
        <v>0</v>
      </c>
      <c r="AJ17" s="8">
        <v>0</v>
      </c>
      <c r="AK17" s="8">
        <v>0</v>
      </c>
      <c r="AL17" s="8">
        <v>0</v>
      </c>
      <c r="AM17" s="8">
        <v>0</v>
      </c>
      <c r="AN17" s="8">
        <v>0</v>
      </c>
      <c r="AO17" s="8">
        <v>0</v>
      </c>
      <c r="AP17" s="8">
        <v>0</v>
      </c>
      <c r="AQ17" s="8"/>
      <c r="AR17" s="8">
        <v>0</v>
      </c>
      <c r="AS17" s="8">
        <v>0</v>
      </c>
      <c r="AT17" s="8">
        <v>0</v>
      </c>
      <c r="AU17" s="8">
        <v>0</v>
      </c>
      <c r="AV17" s="8">
        <v>0</v>
      </c>
      <c r="AW17" s="9">
        <v>0</v>
      </c>
      <c r="AX17" s="20">
        <v>0</v>
      </c>
      <c r="AY17" s="10">
        <v>0</v>
      </c>
      <c r="AZ17" s="10">
        <v>0</v>
      </c>
      <c r="BA17" s="10">
        <v>0</v>
      </c>
      <c r="BB17" s="10">
        <v>0</v>
      </c>
      <c r="BC17" s="10">
        <v>0</v>
      </c>
      <c r="BD17" s="10">
        <v>0</v>
      </c>
      <c r="BE17" s="10">
        <v>0</v>
      </c>
      <c r="BF17" s="10">
        <v>0</v>
      </c>
      <c r="BI17" s="11">
        <v>13</v>
      </c>
      <c r="BJ17" s="1">
        <v>17</v>
      </c>
      <c r="BK17" s="1">
        <v>9</v>
      </c>
      <c r="BL17" s="1">
        <v>16</v>
      </c>
      <c r="BM17" s="1">
        <v>9</v>
      </c>
      <c r="BO17" s="11">
        <v>13</v>
      </c>
      <c r="BP17" s="1">
        <f t="shared" si="0"/>
        <v>1</v>
      </c>
      <c r="BQ17" s="1">
        <f t="shared" si="1"/>
        <v>1</v>
      </c>
      <c r="BR17" s="1">
        <f t="shared" si="2"/>
        <v>1</v>
      </c>
      <c r="BS17" s="1">
        <f t="shared" si="3"/>
        <v>1</v>
      </c>
    </row>
    <row r="18" spans="1:71" x14ac:dyDescent="0.45">
      <c r="A18" s="13">
        <v>13</v>
      </c>
      <c r="B18" s="14">
        <v>43653</v>
      </c>
      <c r="C18" s="5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>
        <v>0</v>
      </c>
      <c r="K18" s="5">
        <v>0</v>
      </c>
      <c r="L18" s="5">
        <v>0</v>
      </c>
      <c r="M18" s="5" t="s">
        <v>24</v>
      </c>
      <c r="N18" s="5">
        <v>0</v>
      </c>
      <c r="O18" s="5">
        <v>0</v>
      </c>
      <c r="P18" s="5">
        <v>0</v>
      </c>
      <c r="Q18" s="5">
        <v>0</v>
      </c>
      <c r="R18" s="5">
        <v>0</v>
      </c>
      <c r="S18" s="5">
        <v>0</v>
      </c>
      <c r="T18" s="5">
        <v>0</v>
      </c>
      <c r="U18" s="5">
        <v>0</v>
      </c>
      <c r="V18" s="19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7">
        <v>0</v>
      </c>
      <c r="AE18" s="18">
        <v>0</v>
      </c>
      <c r="AF18" s="18">
        <v>0</v>
      </c>
      <c r="AG18" s="18">
        <v>0</v>
      </c>
      <c r="AH18" s="8">
        <v>0</v>
      </c>
      <c r="AI18" s="8">
        <v>0</v>
      </c>
      <c r="AJ18" s="8">
        <v>0</v>
      </c>
      <c r="AK18" s="8">
        <v>0</v>
      </c>
      <c r="AL18" s="8">
        <v>0</v>
      </c>
      <c r="AM18" s="8">
        <v>0</v>
      </c>
      <c r="AN18" s="8">
        <v>0</v>
      </c>
      <c r="AO18" s="8">
        <v>0</v>
      </c>
      <c r="AP18" s="8">
        <v>0</v>
      </c>
      <c r="AQ18" s="8"/>
      <c r="AR18" s="8">
        <v>0</v>
      </c>
      <c r="AS18" s="8">
        <v>0</v>
      </c>
      <c r="AT18" s="8">
        <v>0</v>
      </c>
      <c r="AU18" s="8">
        <v>0</v>
      </c>
      <c r="AV18" s="8">
        <v>0</v>
      </c>
      <c r="AW18" s="9">
        <v>0</v>
      </c>
      <c r="AX18" s="20">
        <v>0</v>
      </c>
      <c r="AY18" s="10">
        <v>0</v>
      </c>
      <c r="AZ18" s="10">
        <v>0</v>
      </c>
      <c r="BA18" s="10">
        <v>0</v>
      </c>
      <c r="BB18" s="10">
        <v>0</v>
      </c>
      <c r="BC18" s="10">
        <v>0</v>
      </c>
      <c r="BD18" s="10">
        <v>0</v>
      </c>
      <c r="BE18" s="10">
        <v>0</v>
      </c>
      <c r="BF18" s="10">
        <v>0</v>
      </c>
      <c r="BI18" s="11">
        <v>14</v>
      </c>
      <c r="BJ18" s="1">
        <v>17</v>
      </c>
      <c r="BK18" s="1">
        <v>9</v>
      </c>
      <c r="BL18" s="1">
        <v>16</v>
      </c>
      <c r="BM18" s="1">
        <v>9</v>
      </c>
      <c r="BO18" s="11">
        <v>14</v>
      </c>
      <c r="BP18" s="1">
        <f t="shared" si="0"/>
        <v>1</v>
      </c>
      <c r="BQ18" s="1">
        <f t="shared" si="1"/>
        <v>1</v>
      </c>
      <c r="BR18" s="1">
        <f t="shared" si="2"/>
        <v>1</v>
      </c>
      <c r="BS18" s="1">
        <f t="shared" si="3"/>
        <v>1</v>
      </c>
    </row>
    <row r="19" spans="1:71" x14ac:dyDescent="0.45">
      <c r="A19" s="21">
        <v>14</v>
      </c>
      <c r="B19" s="22">
        <v>43654</v>
      </c>
      <c r="C19" s="5">
        <v>4.7149499999999997E-2</v>
      </c>
      <c r="D19" s="5">
        <v>0.1188</v>
      </c>
      <c r="E19" s="5">
        <v>9.4101500000000018E-2</v>
      </c>
      <c r="F19" s="5">
        <v>5.7599999999999998E-2</v>
      </c>
      <c r="G19" s="5">
        <v>5.2919999999999988E-2</v>
      </c>
      <c r="H19" s="5">
        <v>8.1120000000000012E-2</v>
      </c>
      <c r="I19" s="5">
        <v>8.3105999999999999E-2</v>
      </c>
      <c r="J19" s="5">
        <v>9.1936000000000018E-2</v>
      </c>
      <c r="K19" s="5">
        <v>6.1852000000000004E-2</v>
      </c>
      <c r="L19" s="5">
        <v>7.7499999999999999E-2</v>
      </c>
      <c r="M19" s="5"/>
      <c r="N19" s="5">
        <v>0.12531599999999998</v>
      </c>
      <c r="O19" s="5">
        <v>7.9768000000000006E-2</v>
      </c>
      <c r="P19" s="5">
        <v>7.2576000000000002E-2</v>
      </c>
      <c r="Q19" s="5">
        <v>7.6249999999999998E-2</v>
      </c>
      <c r="R19" s="5">
        <v>0</v>
      </c>
      <c r="S19" s="5">
        <v>9.4080000000000011E-2</v>
      </c>
      <c r="T19" s="5">
        <v>6.2774999999999997E-2</v>
      </c>
      <c r="U19" s="5">
        <v>5.8079999999999993E-2</v>
      </c>
      <c r="V19" s="19">
        <v>4.2024999999999993E-2</v>
      </c>
      <c r="W19" s="6">
        <v>7.3008000000000017E-2</v>
      </c>
      <c r="X19" s="6">
        <v>7.1656000000000011E-2</v>
      </c>
      <c r="Y19" s="6">
        <v>4.6224999999999995E-2</v>
      </c>
      <c r="Z19" s="6">
        <v>5.4675000000000008E-2</v>
      </c>
      <c r="AA19" s="6">
        <v>8.988800000000001E-2</v>
      </c>
      <c r="AB19" s="6">
        <v>5.8190000000000006E-2</v>
      </c>
      <c r="AC19" s="6">
        <v>9.4220999999999985E-2</v>
      </c>
      <c r="AD19" s="7">
        <v>8.7808000000000025E-2</v>
      </c>
      <c r="AE19" s="18">
        <v>6.1852000000000004E-2</v>
      </c>
      <c r="AF19" s="18">
        <v>0.10884149999999999</v>
      </c>
      <c r="AG19" s="18">
        <v>9.4770000000000007E-2</v>
      </c>
      <c r="AH19" s="8">
        <v>0.15262600000000004</v>
      </c>
      <c r="AI19" s="8">
        <v>8.9237500000000011E-2</v>
      </c>
      <c r="AJ19" s="8">
        <v>6.25E-2</v>
      </c>
      <c r="AK19" s="8">
        <v>0.10035200000000001</v>
      </c>
      <c r="AL19" s="8">
        <v>8.9734499999999995E-2</v>
      </c>
      <c r="AM19" s="8">
        <v>0.108</v>
      </c>
      <c r="AN19" s="8">
        <v>0</v>
      </c>
      <c r="AO19" s="8">
        <v>0.11159999999999999</v>
      </c>
      <c r="AP19" s="8">
        <v>8.7079000000000018E-2</v>
      </c>
      <c r="AQ19" s="8"/>
      <c r="AR19" s="8">
        <v>5.6074000000000006E-2</v>
      </c>
      <c r="AS19" s="8">
        <v>0.10428399999999999</v>
      </c>
      <c r="AT19" s="8">
        <v>0.1206</v>
      </c>
      <c r="AU19" s="8">
        <v>7.8750000000000001E-2</v>
      </c>
      <c r="AV19" s="8">
        <v>9.4770000000000007E-2</v>
      </c>
      <c r="AW19" s="9">
        <v>9.1854000000000005E-2</v>
      </c>
      <c r="AX19" s="20" t="e">
        <v>#VALUE!</v>
      </c>
      <c r="AY19" s="10">
        <v>5.0335999999999999E-2</v>
      </c>
      <c r="AZ19" s="10">
        <v>6.6816E-2</v>
      </c>
      <c r="BA19" s="10">
        <v>0.16335000000000002</v>
      </c>
      <c r="BB19" s="10">
        <v>5.0193000000000008E-2</v>
      </c>
      <c r="BC19" s="10">
        <v>9.8784000000000011E-2</v>
      </c>
      <c r="BD19" s="10">
        <v>8.2472000000000004E-2</v>
      </c>
      <c r="BE19" s="10">
        <v>8.4700000000000025E-2</v>
      </c>
      <c r="BF19" s="10">
        <v>5.5016000000000002E-2</v>
      </c>
      <c r="BI19" s="11">
        <v>14</v>
      </c>
      <c r="BJ19" s="1">
        <v>17</v>
      </c>
      <c r="BK19" s="1">
        <v>9</v>
      </c>
      <c r="BL19" s="1">
        <v>16</v>
      </c>
      <c r="BM19" s="1">
        <v>9</v>
      </c>
      <c r="BO19" s="11">
        <v>14</v>
      </c>
      <c r="BP19" s="1">
        <f t="shared" si="0"/>
        <v>1</v>
      </c>
      <c r="BQ19" s="1">
        <f t="shared" si="1"/>
        <v>1</v>
      </c>
      <c r="BR19" s="1">
        <f t="shared" si="2"/>
        <v>1</v>
      </c>
      <c r="BS19" s="1">
        <f t="shared" si="3"/>
        <v>1</v>
      </c>
    </row>
    <row r="20" spans="1:71" x14ac:dyDescent="0.45">
      <c r="A20" s="21">
        <v>14</v>
      </c>
      <c r="B20" s="22">
        <v>43654</v>
      </c>
      <c r="C20" s="5">
        <v>0.15262600000000004</v>
      </c>
      <c r="D20" s="5">
        <v>0.1188</v>
      </c>
      <c r="E20" s="5">
        <v>9.4101500000000018E-2</v>
      </c>
      <c r="F20" s="5">
        <v>5.7599999999999998E-2</v>
      </c>
      <c r="G20" s="5">
        <v>5.2919999999999988E-2</v>
      </c>
      <c r="H20" s="5">
        <v>8.1120000000000012E-2</v>
      </c>
      <c r="I20" s="5">
        <v>8.3105999999999999E-2</v>
      </c>
      <c r="J20" s="5">
        <v>9.1936000000000018E-2</v>
      </c>
      <c r="K20" s="5">
        <v>6.1852000000000004E-2</v>
      </c>
      <c r="L20" s="5">
        <v>7.7499999999999999E-2</v>
      </c>
      <c r="M20" s="5"/>
      <c r="N20" s="5">
        <v>0.12531599999999998</v>
      </c>
      <c r="O20" s="5">
        <v>7.9768000000000006E-2</v>
      </c>
      <c r="P20" s="5">
        <v>7.2576000000000002E-2</v>
      </c>
      <c r="Q20" s="5">
        <v>7.6249999999999998E-2</v>
      </c>
      <c r="R20" s="5">
        <v>0</v>
      </c>
      <c r="S20" s="5">
        <v>9.4080000000000011E-2</v>
      </c>
      <c r="T20" s="5">
        <v>6.2774999999999997E-2</v>
      </c>
      <c r="U20" s="5">
        <v>5.8079999999999993E-2</v>
      </c>
      <c r="V20" s="19">
        <v>0.16335000000000002</v>
      </c>
      <c r="W20" s="6">
        <v>7.3008000000000017E-2</v>
      </c>
      <c r="X20" s="6">
        <v>7.1656000000000011E-2</v>
      </c>
      <c r="Y20" s="6">
        <v>4.6224999999999995E-2</v>
      </c>
      <c r="Z20" s="6">
        <v>5.4675000000000008E-2</v>
      </c>
      <c r="AA20" s="6">
        <v>8.988800000000001E-2</v>
      </c>
      <c r="AB20" s="6">
        <v>5.8190000000000006E-2</v>
      </c>
      <c r="AC20" s="6">
        <v>9.4220999999999985E-2</v>
      </c>
      <c r="AD20" s="7">
        <v>8.7808000000000025E-2</v>
      </c>
      <c r="AE20" s="18">
        <v>6.1852000000000004E-2</v>
      </c>
      <c r="AF20" s="18">
        <v>0.10884149999999999</v>
      </c>
      <c r="AG20" s="18">
        <v>9.4770000000000007E-2</v>
      </c>
      <c r="AH20" s="8">
        <v>4.7149499999999997E-2</v>
      </c>
      <c r="AI20" s="8">
        <v>8.9237500000000011E-2</v>
      </c>
      <c r="AJ20" s="8">
        <v>6.25E-2</v>
      </c>
      <c r="AK20" s="8">
        <v>0.10035200000000001</v>
      </c>
      <c r="AL20" s="8">
        <v>8.9734499999999995E-2</v>
      </c>
      <c r="AM20" s="8">
        <v>0.108</v>
      </c>
      <c r="AN20" s="8">
        <v>0</v>
      </c>
      <c r="AO20" s="8">
        <v>0.11159999999999999</v>
      </c>
      <c r="AP20" s="8">
        <v>8.7079000000000018E-2</v>
      </c>
      <c r="AQ20" s="8"/>
      <c r="AR20" s="8">
        <v>5.6074000000000006E-2</v>
      </c>
      <c r="AS20" s="8">
        <v>0.10428399999999999</v>
      </c>
      <c r="AT20" s="8">
        <v>0.1206</v>
      </c>
      <c r="AU20" s="8">
        <v>7.8750000000000001E-2</v>
      </c>
      <c r="AV20" s="8">
        <v>9.4770000000000007E-2</v>
      </c>
      <c r="AW20" s="9">
        <v>9.1854000000000005E-2</v>
      </c>
      <c r="AX20" s="20">
        <v>4.2024999999999993E-2</v>
      </c>
      <c r="AY20" s="10">
        <v>5.0335999999999999E-2</v>
      </c>
      <c r="AZ20" s="10">
        <v>6.6816E-2</v>
      </c>
      <c r="BA20" s="10">
        <v>0.16335000000000002</v>
      </c>
      <c r="BB20" s="10">
        <v>5.0193000000000008E-2</v>
      </c>
      <c r="BC20" s="10">
        <v>9.8784000000000011E-2</v>
      </c>
      <c r="BD20" s="10">
        <v>8.2472000000000004E-2</v>
      </c>
      <c r="BE20" s="10">
        <v>8.4700000000000025E-2</v>
      </c>
      <c r="BF20" s="10">
        <v>5.5016000000000002E-2</v>
      </c>
      <c r="BI20" s="11">
        <v>15</v>
      </c>
      <c r="BJ20" s="1">
        <v>17</v>
      </c>
      <c r="BK20" s="1">
        <v>9</v>
      </c>
      <c r="BL20" s="1">
        <v>16</v>
      </c>
      <c r="BM20" s="1">
        <v>9</v>
      </c>
      <c r="BO20" s="11">
        <v>15</v>
      </c>
      <c r="BP20" s="1">
        <f t="shared" si="0"/>
        <v>1</v>
      </c>
      <c r="BQ20" s="1">
        <f t="shared" si="1"/>
        <v>1</v>
      </c>
      <c r="BR20" s="1">
        <f t="shared" si="2"/>
        <v>1</v>
      </c>
      <c r="BS20" s="1">
        <f t="shared" si="3"/>
        <v>1</v>
      </c>
    </row>
    <row r="21" spans="1:71" x14ac:dyDescent="0.45">
      <c r="A21" s="13">
        <v>15</v>
      </c>
      <c r="B21" s="14">
        <v>43655</v>
      </c>
      <c r="C21" s="5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/>
      <c r="N21" s="5">
        <v>0</v>
      </c>
      <c r="O21" s="5">
        <v>0</v>
      </c>
      <c r="P21" s="5">
        <v>0</v>
      </c>
      <c r="Q21" s="5">
        <v>0</v>
      </c>
      <c r="R21" s="5">
        <v>0</v>
      </c>
      <c r="S21" s="5">
        <v>0</v>
      </c>
      <c r="T21" s="5">
        <v>0</v>
      </c>
      <c r="U21" s="5">
        <v>0</v>
      </c>
      <c r="V21" s="19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7">
        <v>0</v>
      </c>
      <c r="AE21" s="18">
        <v>0</v>
      </c>
      <c r="AF21" s="18">
        <v>0</v>
      </c>
      <c r="AG21" s="18">
        <v>0</v>
      </c>
      <c r="AH21" s="8">
        <v>0</v>
      </c>
      <c r="AI21" s="8">
        <v>0</v>
      </c>
      <c r="AJ21" s="8">
        <v>0</v>
      </c>
      <c r="AK21" s="8">
        <v>0</v>
      </c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/>
      <c r="AR21" s="8">
        <v>0</v>
      </c>
      <c r="AS21" s="8">
        <v>0</v>
      </c>
      <c r="AT21" s="8">
        <v>0</v>
      </c>
      <c r="AU21" s="8">
        <v>0</v>
      </c>
      <c r="AV21" s="8">
        <v>0</v>
      </c>
      <c r="AW21" s="9">
        <v>0</v>
      </c>
      <c r="AX21" s="20">
        <v>0</v>
      </c>
      <c r="AY21" s="10">
        <v>0</v>
      </c>
      <c r="AZ21" s="10">
        <v>0</v>
      </c>
      <c r="BA21" s="10">
        <v>0</v>
      </c>
      <c r="BB21" s="10">
        <v>0</v>
      </c>
      <c r="BC21" s="10">
        <v>0</v>
      </c>
      <c r="BD21" s="10">
        <v>0</v>
      </c>
      <c r="BE21" s="10">
        <v>0</v>
      </c>
      <c r="BF21" s="10">
        <v>0</v>
      </c>
      <c r="BI21" s="11">
        <v>16</v>
      </c>
      <c r="BJ21" s="1">
        <v>17</v>
      </c>
      <c r="BK21" s="1">
        <v>9</v>
      </c>
      <c r="BL21" s="1">
        <v>16</v>
      </c>
      <c r="BM21" s="1">
        <v>9</v>
      </c>
      <c r="BO21" s="11">
        <v>16</v>
      </c>
      <c r="BP21" s="1">
        <f t="shared" si="0"/>
        <v>1</v>
      </c>
      <c r="BQ21" s="1">
        <f t="shared" si="1"/>
        <v>1</v>
      </c>
      <c r="BR21" s="1">
        <f t="shared" si="2"/>
        <v>1</v>
      </c>
      <c r="BS21" s="1">
        <f t="shared" si="3"/>
        <v>1</v>
      </c>
    </row>
    <row r="22" spans="1:71" x14ac:dyDescent="0.45">
      <c r="A22" s="13">
        <v>16</v>
      </c>
      <c r="B22" s="14">
        <v>43656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/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19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7">
        <v>0</v>
      </c>
      <c r="AE22" s="18">
        <v>0</v>
      </c>
      <c r="AF22" s="18">
        <v>0</v>
      </c>
      <c r="AG22" s="18">
        <v>0</v>
      </c>
      <c r="AH22" s="8">
        <v>0</v>
      </c>
      <c r="AI22" s="8">
        <v>0</v>
      </c>
      <c r="AJ22" s="8">
        <v>0</v>
      </c>
      <c r="AK22" s="8">
        <v>0</v>
      </c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/>
      <c r="AR22" s="8">
        <v>0</v>
      </c>
      <c r="AS22" s="8">
        <v>0</v>
      </c>
      <c r="AT22" s="8">
        <v>0</v>
      </c>
      <c r="AU22" s="8">
        <v>0</v>
      </c>
      <c r="AV22" s="8">
        <v>0</v>
      </c>
      <c r="AW22" s="9">
        <v>0</v>
      </c>
      <c r="AX22" s="20">
        <v>0</v>
      </c>
      <c r="AY22" s="10">
        <v>0</v>
      </c>
      <c r="AZ22" s="10">
        <v>0</v>
      </c>
      <c r="BA22" s="10">
        <v>0</v>
      </c>
      <c r="BB22" s="10">
        <v>0</v>
      </c>
      <c r="BC22" s="10">
        <v>0</v>
      </c>
      <c r="BD22" s="10">
        <v>0</v>
      </c>
      <c r="BE22" s="10">
        <v>0</v>
      </c>
      <c r="BF22" s="10">
        <v>0</v>
      </c>
      <c r="BI22" s="11">
        <v>17</v>
      </c>
      <c r="BJ22" s="1">
        <v>17</v>
      </c>
      <c r="BK22" s="1">
        <v>9</v>
      </c>
      <c r="BL22" s="1">
        <v>16</v>
      </c>
      <c r="BM22" s="1">
        <v>9</v>
      </c>
      <c r="BO22" s="11">
        <v>17</v>
      </c>
      <c r="BP22" s="1">
        <f t="shared" si="0"/>
        <v>1</v>
      </c>
      <c r="BQ22" s="1">
        <f t="shared" si="1"/>
        <v>1</v>
      </c>
      <c r="BR22" s="1">
        <f t="shared" si="2"/>
        <v>1</v>
      </c>
      <c r="BS22" s="1">
        <f t="shared" si="3"/>
        <v>1</v>
      </c>
    </row>
    <row r="23" spans="1:71" x14ac:dyDescent="0.45">
      <c r="A23" s="23">
        <v>17</v>
      </c>
      <c r="B23" s="24">
        <v>43657</v>
      </c>
      <c r="C23" s="5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/>
      <c r="N23" s="5">
        <v>0</v>
      </c>
      <c r="O23" s="5">
        <v>0</v>
      </c>
      <c r="P23" s="5">
        <v>0</v>
      </c>
      <c r="Q23" s="5">
        <v>0</v>
      </c>
      <c r="R23" s="5">
        <v>0</v>
      </c>
      <c r="S23" s="5">
        <v>0</v>
      </c>
      <c r="T23" s="5">
        <v>0</v>
      </c>
      <c r="U23" s="5">
        <v>0</v>
      </c>
      <c r="V23" s="19">
        <v>0</v>
      </c>
      <c r="W23" s="6">
        <v>0</v>
      </c>
      <c r="X23" s="6">
        <v>0</v>
      </c>
      <c r="Y23" s="6">
        <v>0</v>
      </c>
      <c r="Z23" s="6">
        <v>0</v>
      </c>
      <c r="AA23" s="6">
        <v>0</v>
      </c>
      <c r="AB23" s="6">
        <v>0</v>
      </c>
      <c r="AC23" s="6">
        <v>0</v>
      </c>
      <c r="AD23" s="7">
        <v>0</v>
      </c>
      <c r="AE23" s="18">
        <v>0</v>
      </c>
      <c r="AF23" s="18">
        <v>0</v>
      </c>
      <c r="AG23" s="18">
        <v>0</v>
      </c>
      <c r="AH23" s="8">
        <v>0</v>
      </c>
      <c r="AI23" s="8">
        <v>0</v>
      </c>
      <c r="AJ23" s="8">
        <v>0</v>
      </c>
      <c r="AK23" s="8">
        <v>0</v>
      </c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/>
      <c r="AR23" s="8">
        <v>0</v>
      </c>
      <c r="AS23" s="8">
        <v>0</v>
      </c>
      <c r="AT23" s="8">
        <v>0</v>
      </c>
      <c r="AU23" s="8">
        <v>0</v>
      </c>
      <c r="AV23" s="8">
        <v>0</v>
      </c>
      <c r="AW23" s="9">
        <v>0</v>
      </c>
      <c r="AX23" s="20">
        <v>0</v>
      </c>
      <c r="AY23" s="10">
        <v>0</v>
      </c>
      <c r="AZ23" s="10">
        <v>0</v>
      </c>
      <c r="BA23" s="10">
        <v>0</v>
      </c>
      <c r="BB23" s="10">
        <v>0</v>
      </c>
      <c r="BC23" s="10">
        <v>0</v>
      </c>
      <c r="BD23" s="10">
        <v>0</v>
      </c>
      <c r="BE23" s="10">
        <v>0</v>
      </c>
      <c r="BF23" s="10">
        <v>0</v>
      </c>
      <c r="BI23" s="11">
        <v>18</v>
      </c>
      <c r="BJ23" s="1">
        <v>17</v>
      </c>
      <c r="BK23" s="1">
        <v>9</v>
      </c>
      <c r="BL23" s="1">
        <v>16</v>
      </c>
      <c r="BM23" s="1">
        <v>9</v>
      </c>
      <c r="BO23" s="11">
        <v>18</v>
      </c>
      <c r="BP23" s="1">
        <f t="shared" si="0"/>
        <v>1</v>
      </c>
      <c r="BQ23" s="1">
        <f t="shared" si="1"/>
        <v>1</v>
      </c>
      <c r="BR23" s="1">
        <f t="shared" si="2"/>
        <v>1</v>
      </c>
      <c r="BS23" s="1">
        <f t="shared" si="3"/>
        <v>1</v>
      </c>
    </row>
    <row r="24" spans="1:71" x14ac:dyDescent="0.45">
      <c r="A24" s="13">
        <v>18</v>
      </c>
      <c r="B24" s="14">
        <v>43658</v>
      </c>
      <c r="C24" s="5">
        <v>0.4016285</v>
      </c>
      <c r="D24" s="5">
        <v>0.30836700000000006</v>
      </c>
      <c r="E24" s="5">
        <v>0.35130999999999996</v>
      </c>
      <c r="F24" s="5">
        <v>0.26858399999999999</v>
      </c>
      <c r="G24" s="5">
        <v>0.17956250000000001</v>
      </c>
      <c r="H24" s="5">
        <v>0.36511699999999997</v>
      </c>
      <c r="I24" s="5">
        <v>0.31164750000000002</v>
      </c>
      <c r="J24" s="5">
        <v>0.34292399999999995</v>
      </c>
      <c r="K24" s="5">
        <v>0.20200500000000005</v>
      </c>
      <c r="L24" s="5">
        <v>0.21049549999999997</v>
      </c>
      <c r="M24" s="5"/>
      <c r="N24" s="5">
        <v>0.64896000000000009</v>
      </c>
      <c r="O24" s="5">
        <v>0.19844999999999999</v>
      </c>
      <c r="P24" s="5">
        <v>0.20234249999999995</v>
      </c>
      <c r="Q24" s="5">
        <v>0.16552800000000001</v>
      </c>
      <c r="R24" s="5">
        <v>0</v>
      </c>
      <c r="S24" s="5">
        <v>0.16266250000000002</v>
      </c>
      <c r="T24" s="5">
        <v>0.22888800000000004</v>
      </c>
      <c r="U24" s="5">
        <v>0.13319999999999999</v>
      </c>
      <c r="V24" s="19">
        <v>0.4698</v>
      </c>
      <c r="W24" s="6">
        <v>7.3008000000000017E-2</v>
      </c>
      <c r="X24" s="6">
        <v>0.10192000000000002</v>
      </c>
      <c r="Y24" s="6">
        <v>0.10674200000000002</v>
      </c>
      <c r="Z24" s="6">
        <v>0.22651200000000002</v>
      </c>
      <c r="AA24" s="6">
        <v>0.13453999999999999</v>
      </c>
      <c r="AB24" s="6">
        <v>0.13453999999999999</v>
      </c>
      <c r="AC24" s="6">
        <v>0.12502350000000001</v>
      </c>
      <c r="AD24" s="7">
        <v>0.10035200000000001</v>
      </c>
      <c r="AE24" s="18">
        <v>8.1931500000000004E-2</v>
      </c>
      <c r="AF24" s="18">
        <v>7.2828000000000004E-2</v>
      </c>
      <c r="AG24" s="18">
        <v>8.3232E-2</v>
      </c>
      <c r="AH24" s="8">
        <v>6.0305999999999998E-2</v>
      </c>
      <c r="AI24" s="8">
        <v>8.0630999999999994E-2</v>
      </c>
      <c r="AJ24" s="8">
        <v>6.4826999999999996E-2</v>
      </c>
      <c r="AK24" s="8">
        <v>8.6022000000000001E-2</v>
      </c>
      <c r="AL24" s="8">
        <v>9.1854000000000005E-2</v>
      </c>
      <c r="AM24" s="8">
        <v>0.14153750000000001</v>
      </c>
      <c r="AN24" s="8">
        <v>0</v>
      </c>
      <c r="AO24" s="8">
        <v>0.37396799999999997</v>
      </c>
      <c r="AP24" s="8">
        <v>5.0625000000000003E-2</v>
      </c>
      <c r="AQ24" s="8"/>
      <c r="AR24" s="8">
        <v>9.6800000000000011E-2</v>
      </c>
      <c r="AS24" s="8">
        <v>6.336E-2</v>
      </c>
      <c r="AT24" s="8">
        <v>0.39376249999999996</v>
      </c>
      <c r="AU24" s="8">
        <v>0.23274999999999996</v>
      </c>
      <c r="AV24" s="8">
        <v>0.11095550000000003</v>
      </c>
      <c r="AW24" s="9">
        <v>0.13731250000000003</v>
      </c>
      <c r="AX24" s="20">
        <v>2.5047000000000003E-2</v>
      </c>
      <c r="AY24" s="10">
        <v>5.7599999999999998E-2</v>
      </c>
      <c r="AZ24" s="10">
        <v>4.7431999999999995E-2</v>
      </c>
      <c r="BA24" s="10">
        <v>7.8652000000000014E-2</v>
      </c>
      <c r="BB24" s="10">
        <v>8.6528000000000008E-2</v>
      </c>
      <c r="BC24" s="10">
        <v>6.1225499999999995E-2</v>
      </c>
      <c r="BD24" s="10">
        <v>7.4360000000000009E-2</v>
      </c>
      <c r="BE24" s="10">
        <v>5.5224999999999996E-2</v>
      </c>
      <c r="BF24" s="10">
        <v>4.1184499999999992E-2</v>
      </c>
      <c r="BI24" s="11">
        <v>19</v>
      </c>
      <c r="BJ24" s="1">
        <v>17</v>
      </c>
      <c r="BK24" s="1">
        <v>9</v>
      </c>
      <c r="BL24" s="1">
        <v>16</v>
      </c>
      <c r="BM24" s="1">
        <v>9</v>
      </c>
      <c r="BO24" s="11">
        <v>19</v>
      </c>
      <c r="BP24" s="1">
        <f t="shared" si="0"/>
        <v>1</v>
      </c>
      <c r="BQ24" s="1">
        <f t="shared" si="1"/>
        <v>1</v>
      </c>
      <c r="BR24" s="1">
        <f t="shared" si="2"/>
        <v>1</v>
      </c>
      <c r="BS24" s="1">
        <f t="shared" si="3"/>
        <v>1</v>
      </c>
    </row>
    <row r="25" spans="1:71" x14ac:dyDescent="0.45">
      <c r="A25" s="13">
        <v>19</v>
      </c>
      <c r="B25" s="14">
        <v>43659</v>
      </c>
      <c r="C25" s="5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/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19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7">
        <v>0</v>
      </c>
      <c r="AE25" s="18">
        <v>0</v>
      </c>
      <c r="AF25" s="18">
        <v>0</v>
      </c>
      <c r="AG25" s="18">
        <v>0</v>
      </c>
      <c r="AH25" s="8">
        <v>0</v>
      </c>
      <c r="AI25" s="8">
        <v>0</v>
      </c>
      <c r="AJ25" s="8">
        <v>0</v>
      </c>
      <c r="AK25" s="8">
        <v>0</v>
      </c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/>
      <c r="AR25" s="8">
        <v>0</v>
      </c>
      <c r="AS25" s="8">
        <v>0</v>
      </c>
      <c r="AT25" s="8">
        <v>0</v>
      </c>
      <c r="AU25" s="8">
        <v>0</v>
      </c>
      <c r="AV25" s="8">
        <v>0</v>
      </c>
      <c r="AW25" s="9" t="s">
        <v>25</v>
      </c>
      <c r="AX25" s="20">
        <v>0</v>
      </c>
      <c r="AY25" s="10">
        <v>0</v>
      </c>
      <c r="AZ25" s="10">
        <v>0</v>
      </c>
      <c r="BA25" s="10">
        <v>0</v>
      </c>
      <c r="BB25" s="10">
        <v>0</v>
      </c>
      <c r="BC25" s="10">
        <v>0</v>
      </c>
      <c r="BD25" s="10">
        <v>0</v>
      </c>
      <c r="BE25" s="10">
        <v>0</v>
      </c>
      <c r="BF25" s="10">
        <v>0</v>
      </c>
      <c r="BI25" s="11">
        <v>20</v>
      </c>
      <c r="BJ25" s="1">
        <v>17</v>
      </c>
      <c r="BK25" s="1">
        <v>9</v>
      </c>
      <c r="BL25" s="1">
        <v>16</v>
      </c>
      <c r="BM25" s="1">
        <v>9</v>
      </c>
      <c r="BO25" s="11">
        <v>20</v>
      </c>
      <c r="BP25" s="1">
        <f t="shared" si="0"/>
        <v>1</v>
      </c>
      <c r="BQ25" s="1">
        <f t="shared" si="1"/>
        <v>1</v>
      </c>
      <c r="BR25" s="1">
        <f t="shared" si="2"/>
        <v>1</v>
      </c>
      <c r="BS25" s="1">
        <f t="shared" si="3"/>
        <v>1</v>
      </c>
    </row>
    <row r="26" spans="1:71" x14ac:dyDescent="0.45">
      <c r="A26" s="13">
        <v>20</v>
      </c>
      <c r="B26" s="14">
        <v>43660</v>
      </c>
      <c r="C26" s="5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/>
      <c r="N26" s="5">
        <v>0</v>
      </c>
      <c r="O26" s="5">
        <v>0</v>
      </c>
      <c r="P26" s="5">
        <v>0</v>
      </c>
      <c r="Q26" s="5">
        <v>0</v>
      </c>
      <c r="R26" s="5">
        <v>0</v>
      </c>
      <c r="S26" s="5">
        <v>0</v>
      </c>
      <c r="T26" s="5">
        <v>0</v>
      </c>
      <c r="U26" s="5">
        <v>0</v>
      </c>
      <c r="V26" s="19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7">
        <v>0</v>
      </c>
      <c r="AE26" s="18">
        <v>0</v>
      </c>
      <c r="AF26" s="18">
        <v>0</v>
      </c>
      <c r="AG26" s="18">
        <v>0</v>
      </c>
      <c r="AH26" s="8">
        <v>0</v>
      </c>
      <c r="AI26" s="8">
        <v>0</v>
      </c>
      <c r="AJ26" s="8">
        <v>0</v>
      </c>
      <c r="AK26" s="8">
        <v>0</v>
      </c>
      <c r="AL26" s="8">
        <v>0</v>
      </c>
      <c r="AM26" s="8">
        <v>0</v>
      </c>
      <c r="AN26" s="8">
        <v>0</v>
      </c>
      <c r="AO26" s="8">
        <v>0</v>
      </c>
      <c r="AP26" s="8">
        <v>0</v>
      </c>
      <c r="AQ26" s="8"/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9"/>
      <c r="AX26" s="20">
        <v>0</v>
      </c>
      <c r="AY26" s="10">
        <v>0</v>
      </c>
      <c r="AZ26" s="10">
        <v>0</v>
      </c>
      <c r="BA26" s="10">
        <v>0</v>
      </c>
      <c r="BB26" s="10">
        <v>0</v>
      </c>
      <c r="BC26" s="10">
        <v>0</v>
      </c>
      <c r="BD26" s="10">
        <v>0</v>
      </c>
      <c r="BE26" s="10">
        <v>0</v>
      </c>
      <c r="BF26" s="10">
        <v>0</v>
      </c>
      <c r="BI26" s="11">
        <v>21</v>
      </c>
      <c r="BJ26" s="25">
        <v>17</v>
      </c>
      <c r="BK26" s="25">
        <v>9</v>
      </c>
      <c r="BL26" s="1">
        <v>16</v>
      </c>
      <c r="BM26" s="1">
        <v>9</v>
      </c>
      <c r="BO26" s="11">
        <v>21</v>
      </c>
      <c r="BP26" s="1">
        <f t="shared" si="0"/>
        <v>1</v>
      </c>
      <c r="BQ26" s="1">
        <f t="shared" si="1"/>
        <v>1</v>
      </c>
      <c r="BR26" s="1">
        <f t="shared" si="2"/>
        <v>1</v>
      </c>
      <c r="BS26" s="1">
        <f t="shared" si="3"/>
        <v>1</v>
      </c>
    </row>
    <row r="27" spans="1:71" x14ac:dyDescent="0.45">
      <c r="A27" s="23">
        <v>21</v>
      </c>
      <c r="B27" s="24">
        <v>43661</v>
      </c>
      <c r="C27" s="5">
        <v>0.61651200000000006</v>
      </c>
      <c r="D27" s="5">
        <v>0.90505999999999998</v>
      </c>
      <c r="E27" s="5">
        <v>0.76135850000000005</v>
      </c>
      <c r="F27" s="5">
        <v>0.76966600000000018</v>
      </c>
      <c r="G27" s="5">
        <v>0.72324000000000011</v>
      </c>
      <c r="H27" s="5">
        <v>0.97555999999999987</v>
      </c>
      <c r="I27" s="5">
        <v>0.67721700000000007</v>
      </c>
      <c r="J27" s="5">
        <v>0.85773599999999994</v>
      </c>
      <c r="K27" s="5">
        <v>0.36741600000000013</v>
      </c>
      <c r="L27" s="5">
        <v>0.44955000000000006</v>
      </c>
      <c r="M27" s="5"/>
      <c r="N27" s="5">
        <v>1.044</v>
      </c>
      <c r="O27" s="5">
        <v>0.41430400000000001</v>
      </c>
      <c r="P27" s="5">
        <v>0.43335000000000007</v>
      </c>
      <c r="Q27" s="5">
        <v>0.42386400000000007</v>
      </c>
      <c r="R27" s="5">
        <v>0</v>
      </c>
      <c r="S27" s="5">
        <v>0.58782599999999996</v>
      </c>
      <c r="T27" s="5">
        <v>0.70304000000000011</v>
      </c>
      <c r="U27" s="5">
        <v>0.33163199999999993</v>
      </c>
      <c r="V27" s="19">
        <v>0.83146400000000009</v>
      </c>
      <c r="W27" s="6">
        <v>0.25248599999999999</v>
      </c>
      <c r="X27" s="6">
        <v>0.22451599999999997</v>
      </c>
      <c r="Y27" s="6">
        <v>0.14939999999999998</v>
      </c>
      <c r="Z27" s="6">
        <v>0.53862800000000011</v>
      </c>
      <c r="AA27" s="6">
        <v>0.29760000000000009</v>
      </c>
      <c r="AB27" s="6">
        <v>0.25414399999999998</v>
      </c>
      <c r="AC27" s="6">
        <v>0.23716000000000001</v>
      </c>
      <c r="AD27" s="7">
        <v>0.24901799999999999</v>
      </c>
      <c r="AE27" s="18">
        <v>0.15681600000000001</v>
      </c>
      <c r="AF27" s="18">
        <v>6.1055999999999999E-2</v>
      </c>
      <c r="AG27" s="18">
        <v>0.15479999999999999</v>
      </c>
      <c r="AH27" s="8">
        <v>9.1292500000000013E-2</v>
      </c>
      <c r="AI27" s="8">
        <v>9.6800000000000011E-2</v>
      </c>
      <c r="AJ27" s="8">
        <v>3.4460499999999991E-2</v>
      </c>
      <c r="AK27" s="8">
        <v>0.10662400000000002</v>
      </c>
      <c r="AL27" s="8">
        <v>8.8483500000000007E-2</v>
      </c>
      <c r="AM27" s="8">
        <v>0.27281250000000001</v>
      </c>
      <c r="AN27" s="8">
        <v>0</v>
      </c>
      <c r="AO27" s="8">
        <v>0.41182499999999994</v>
      </c>
      <c r="AP27" s="8">
        <v>5.0625000000000003E-2</v>
      </c>
      <c r="AQ27" s="8"/>
      <c r="AR27" s="8">
        <v>0.16055000000000003</v>
      </c>
      <c r="AS27" s="8">
        <v>2.7562499999999997E-2</v>
      </c>
      <c r="AT27" s="8">
        <v>0.480298</v>
      </c>
      <c r="AU27" s="8">
        <v>0.26179199999999997</v>
      </c>
      <c r="AV27" s="8">
        <v>0.13850999999999999</v>
      </c>
      <c r="AW27" s="9"/>
      <c r="AX27" s="20">
        <v>2.5087999999999999E-2</v>
      </c>
      <c r="AY27" s="10">
        <v>3.4983000000000007E-2</v>
      </c>
      <c r="AZ27" s="10">
        <v>4.2024999999999993E-2</v>
      </c>
      <c r="BA27" s="10">
        <v>9.5845499999999986E-2</v>
      </c>
      <c r="BB27" s="10">
        <v>3.1487000000000001E-2</v>
      </c>
      <c r="BC27" s="10">
        <v>2.2049999999999997E-2</v>
      </c>
      <c r="BD27" s="10">
        <v>2.9659500000000002E-2</v>
      </c>
      <c r="BE27" s="10">
        <v>1.6896000000000001E-2</v>
      </c>
      <c r="BF27" s="10">
        <v>3.0420000000000003E-2</v>
      </c>
      <c r="BI27" s="11">
        <v>22</v>
      </c>
      <c r="BJ27" s="1">
        <v>9</v>
      </c>
      <c r="BK27" s="1">
        <v>7</v>
      </c>
      <c r="BL27" s="1">
        <v>16</v>
      </c>
      <c r="BM27" s="1">
        <v>9</v>
      </c>
      <c r="BO27" s="11">
        <v>22</v>
      </c>
      <c r="BP27" s="1">
        <f t="shared" si="0"/>
        <v>0.52941176470588236</v>
      </c>
      <c r="BQ27" s="1">
        <f t="shared" si="1"/>
        <v>0.77777777777777768</v>
      </c>
      <c r="BR27" s="1">
        <f t="shared" si="2"/>
        <v>1</v>
      </c>
      <c r="BS27" s="1">
        <f t="shared" si="3"/>
        <v>1</v>
      </c>
    </row>
    <row r="28" spans="1:71" x14ac:dyDescent="0.45">
      <c r="A28" s="13">
        <v>22</v>
      </c>
      <c r="B28" s="14">
        <v>43662</v>
      </c>
      <c r="C28" s="5">
        <v>0</v>
      </c>
      <c r="D28" s="5" t="s">
        <v>26</v>
      </c>
      <c r="E28" s="5" t="s">
        <v>26</v>
      </c>
      <c r="F28" s="5" t="s">
        <v>26</v>
      </c>
      <c r="G28" s="5" t="s">
        <v>26</v>
      </c>
      <c r="H28" s="5" t="s">
        <v>26</v>
      </c>
      <c r="I28" s="5">
        <v>0</v>
      </c>
      <c r="J28" s="5" t="s">
        <v>26</v>
      </c>
      <c r="K28" s="5">
        <v>0</v>
      </c>
      <c r="L28" s="5">
        <v>0</v>
      </c>
      <c r="M28" s="5"/>
      <c r="N28" s="5" t="s">
        <v>26</v>
      </c>
      <c r="O28" s="5">
        <v>0</v>
      </c>
      <c r="P28" s="5">
        <v>0</v>
      </c>
      <c r="Q28" s="5">
        <v>0</v>
      </c>
      <c r="R28" s="5">
        <v>0</v>
      </c>
      <c r="S28" s="5">
        <v>0</v>
      </c>
      <c r="T28" s="5" t="s">
        <v>26</v>
      </c>
      <c r="U28" s="5">
        <v>0</v>
      </c>
      <c r="V28" s="6" t="s">
        <v>26</v>
      </c>
      <c r="W28" s="6">
        <v>0</v>
      </c>
      <c r="X28" s="6">
        <v>0</v>
      </c>
      <c r="Y28" s="6">
        <v>0</v>
      </c>
      <c r="Z28" s="6" t="s">
        <v>26</v>
      </c>
      <c r="AA28" s="6">
        <v>0</v>
      </c>
      <c r="AB28" s="6">
        <v>0</v>
      </c>
      <c r="AC28" s="6">
        <v>0</v>
      </c>
      <c r="AD28" s="7">
        <v>0</v>
      </c>
      <c r="AE28" s="18">
        <v>0</v>
      </c>
      <c r="AF28" s="18">
        <v>0</v>
      </c>
      <c r="AG28" s="18">
        <v>0</v>
      </c>
      <c r="AH28" s="8">
        <v>0</v>
      </c>
      <c r="AI28" s="8">
        <v>0</v>
      </c>
      <c r="AJ28" s="8">
        <v>0</v>
      </c>
      <c r="AK28" s="8">
        <v>0</v>
      </c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/>
      <c r="AR28" s="8">
        <v>0</v>
      </c>
      <c r="AS28" s="8">
        <v>0</v>
      </c>
      <c r="AT28" s="8">
        <v>0</v>
      </c>
      <c r="AU28" s="8">
        <v>0</v>
      </c>
      <c r="AV28" s="8">
        <v>0</v>
      </c>
      <c r="AW28" s="9"/>
      <c r="AX28" s="20">
        <v>0</v>
      </c>
      <c r="AY28" s="10">
        <v>0</v>
      </c>
      <c r="AZ28" s="10">
        <v>0</v>
      </c>
      <c r="BA28" s="10">
        <v>0</v>
      </c>
      <c r="BB28" s="10">
        <v>0</v>
      </c>
      <c r="BC28" s="10">
        <v>0</v>
      </c>
      <c r="BD28" s="10">
        <v>0</v>
      </c>
      <c r="BE28" s="10">
        <v>0</v>
      </c>
      <c r="BF28" s="10">
        <v>0</v>
      </c>
      <c r="BI28" s="11">
        <v>23</v>
      </c>
      <c r="BJ28" s="1">
        <v>9</v>
      </c>
      <c r="BK28" s="1">
        <v>7</v>
      </c>
      <c r="BL28" s="1">
        <v>16</v>
      </c>
      <c r="BM28" s="1">
        <v>9</v>
      </c>
      <c r="BO28" s="11">
        <v>23</v>
      </c>
      <c r="BP28" s="1">
        <f t="shared" si="0"/>
        <v>0.52941176470588236</v>
      </c>
      <c r="BQ28" s="1">
        <f t="shared" si="1"/>
        <v>0.77777777777777768</v>
      </c>
      <c r="BR28" s="1">
        <f t="shared" si="2"/>
        <v>1</v>
      </c>
      <c r="BS28" s="1">
        <f t="shared" si="3"/>
        <v>1</v>
      </c>
    </row>
    <row r="29" spans="1:71" x14ac:dyDescent="0.45">
      <c r="A29" s="13">
        <v>23</v>
      </c>
      <c r="B29" s="14">
        <v>43663</v>
      </c>
      <c r="C29" s="5">
        <v>0</v>
      </c>
      <c r="D29" s="5"/>
      <c r="E29" s="5"/>
      <c r="F29" s="5"/>
      <c r="G29" s="5"/>
      <c r="H29" s="5"/>
      <c r="I29" s="5">
        <v>0</v>
      </c>
      <c r="J29" s="5"/>
      <c r="K29" s="5">
        <v>0</v>
      </c>
      <c r="L29" s="5">
        <v>0</v>
      </c>
      <c r="M29" s="5"/>
      <c r="N29" s="5"/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/>
      <c r="U29" s="5">
        <v>0</v>
      </c>
      <c r="V29" s="6"/>
      <c r="W29" s="6">
        <v>0</v>
      </c>
      <c r="X29" s="6">
        <v>0</v>
      </c>
      <c r="Y29" s="6">
        <v>0</v>
      </c>
      <c r="Z29" s="6"/>
      <c r="AA29" s="6">
        <v>0</v>
      </c>
      <c r="AB29" s="6">
        <v>0</v>
      </c>
      <c r="AC29" s="6">
        <v>0</v>
      </c>
      <c r="AD29" s="7">
        <v>0</v>
      </c>
      <c r="AE29" s="18">
        <v>0</v>
      </c>
      <c r="AF29" s="18">
        <v>0</v>
      </c>
      <c r="AG29" s="18">
        <v>0</v>
      </c>
      <c r="AH29" s="8">
        <v>0</v>
      </c>
      <c r="AI29" s="8">
        <v>0</v>
      </c>
      <c r="AJ29" s="8">
        <v>0</v>
      </c>
      <c r="AK29" s="8">
        <v>0</v>
      </c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/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9"/>
      <c r="AX29" s="20">
        <v>0</v>
      </c>
      <c r="AY29" s="10">
        <v>0</v>
      </c>
      <c r="AZ29" s="10">
        <v>0</v>
      </c>
      <c r="BA29" s="10">
        <v>0</v>
      </c>
      <c r="BB29" s="10">
        <v>0</v>
      </c>
      <c r="BC29" s="10">
        <v>0</v>
      </c>
      <c r="BD29" s="10">
        <v>0</v>
      </c>
      <c r="BE29" s="10">
        <v>0</v>
      </c>
      <c r="BF29" s="10">
        <v>0</v>
      </c>
      <c r="BI29" s="11">
        <v>24</v>
      </c>
      <c r="BJ29" s="1">
        <v>9</v>
      </c>
      <c r="BK29" s="1">
        <v>7</v>
      </c>
      <c r="BL29" s="1">
        <v>16</v>
      </c>
      <c r="BM29" s="1">
        <v>9</v>
      </c>
      <c r="BO29" s="11">
        <v>24</v>
      </c>
      <c r="BP29" s="1">
        <f t="shared" si="0"/>
        <v>0.52941176470588236</v>
      </c>
      <c r="BQ29" s="1">
        <f t="shared" si="1"/>
        <v>0.77777777777777768</v>
      </c>
      <c r="BR29" s="1">
        <f t="shared" si="2"/>
        <v>1</v>
      </c>
      <c r="BS29" s="1">
        <f t="shared" si="3"/>
        <v>1</v>
      </c>
    </row>
    <row r="30" spans="1:71" x14ac:dyDescent="0.45">
      <c r="A30" s="13">
        <v>24</v>
      </c>
      <c r="B30" s="14">
        <v>43664</v>
      </c>
      <c r="C30" s="5">
        <v>0.66518400000000011</v>
      </c>
      <c r="D30" s="5"/>
      <c r="E30" s="5"/>
      <c r="F30" s="5"/>
      <c r="G30" s="5"/>
      <c r="H30" s="5"/>
      <c r="I30" s="5">
        <v>0.46962499999999996</v>
      </c>
      <c r="J30" s="5"/>
      <c r="K30" s="5">
        <v>1.2252500000000002</v>
      </c>
      <c r="L30" s="5">
        <v>1.0865319999999998</v>
      </c>
      <c r="M30" s="5"/>
      <c r="N30" s="5"/>
      <c r="O30" s="5">
        <v>1.1232675000000001</v>
      </c>
      <c r="P30" s="5">
        <v>0.7441850000000001</v>
      </c>
      <c r="Q30" s="5">
        <v>0.59113749999999998</v>
      </c>
      <c r="R30" s="5">
        <v>0</v>
      </c>
      <c r="S30" s="5">
        <v>0.70304000000000011</v>
      </c>
      <c r="T30" s="5"/>
      <c r="U30" s="5">
        <v>0.48866850000000001</v>
      </c>
      <c r="V30" s="6"/>
      <c r="W30" s="6">
        <v>0.28800000000000009</v>
      </c>
      <c r="X30" s="6">
        <v>0.48456349999999998</v>
      </c>
      <c r="Y30" s="6">
        <v>0.17745000000000002</v>
      </c>
      <c r="Z30" s="6"/>
      <c r="AA30" s="6">
        <v>0.4992339999999999</v>
      </c>
      <c r="AB30" s="6">
        <v>0.34679999999999994</v>
      </c>
      <c r="AC30" s="6">
        <v>0.4800195000000001</v>
      </c>
      <c r="AD30" s="7">
        <v>0.26858399999999999</v>
      </c>
      <c r="AE30" s="18">
        <v>9.3312000000000006E-2</v>
      </c>
      <c r="AF30" s="18">
        <v>0.10505600000000002</v>
      </c>
      <c r="AG30" s="18">
        <v>7.9768000000000006E-2</v>
      </c>
      <c r="AH30" s="8">
        <v>8.1461000000000006E-2</v>
      </c>
      <c r="AI30" s="8">
        <v>5.1304000000000002E-2</v>
      </c>
      <c r="AJ30" s="8">
        <v>4.0571999999999997E-2</v>
      </c>
      <c r="AK30" s="8">
        <v>9.4770000000000007E-2</v>
      </c>
      <c r="AL30" s="8">
        <v>5.8222080000000009E-2</v>
      </c>
      <c r="AM30" s="8">
        <v>0.31266599999999994</v>
      </c>
      <c r="AN30" s="8">
        <v>0</v>
      </c>
      <c r="AO30" s="8">
        <v>0.42266249999999994</v>
      </c>
      <c r="AP30" s="8">
        <v>4.1602499999999994E-2</v>
      </c>
      <c r="AQ30" s="8"/>
      <c r="AR30" s="8">
        <v>0.34318749999999992</v>
      </c>
      <c r="AS30" s="8">
        <v>0.1278</v>
      </c>
      <c r="AT30" s="8">
        <v>8.2025999999999988E-2</v>
      </c>
      <c r="AU30" s="8">
        <v>8.7552000000000005E-2</v>
      </c>
      <c r="AV30" s="8">
        <v>0.23351200000000005</v>
      </c>
      <c r="AW30" s="9"/>
      <c r="AX30" s="20">
        <v>2.8174999999999999E-2</v>
      </c>
      <c r="AY30" s="10">
        <v>3.9200000000000006E-2</v>
      </c>
      <c r="AZ30" s="10">
        <v>0.11661349999999999</v>
      </c>
      <c r="BA30" s="10">
        <v>0.10204249999999999</v>
      </c>
      <c r="BB30" s="10">
        <v>3.3048000000000001E-2</v>
      </c>
      <c r="BC30" s="10">
        <v>2.1503999999999999E-2</v>
      </c>
      <c r="BD30" s="10">
        <v>4.8073999999999999E-2</v>
      </c>
      <c r="BE30" s="10">
        <v>3.0117999999999999E-2</v>
      </c>
      <c r="BF30" s="10">
        <v>3.4460499999999991E-2</v>
      </c>
      <c r="BI30" s="11">
        <v>25</v>
      </c>
      <c r="BJ30" s="1">
        <v>9</v>
      </c>
      <c r="BK30" s="1">
        <v>7</v>
      </c>
      <c r="BL30" s="1">
        <v>16</v>
      </c>
      <c r="BM30" s="1">
        <v>9</v>
      </c>
      <c r="BO30" s="11">
        <v>25</v>
      </c>
      <c r="BP30" s="1">
        <f t="shared" si="0"/>
        <v>0.52941176470588236</v>
      </c>
      <c r="BQ30" s="1">
        <f t="shared" si="1"/>
        <v>0.77777777777777768</v>
      </c>
      <c r="BR30" s="1">
        <f t="shared" si="2"/>
        <v>1</v>
      </c>
      <c r="BS30" s="1">
        <f t="shared" si="3"/>
        <v>1</v>
      </c>
    </row>
    <row r="31" spans="1:71" x14ac:dyDescent="0.45">
      <c r="A31" s="13">
        <v>25</v>
      </c>
      <c r="B31" s="14">
        <v>43665</v>
      </c>
      <c r="C31" s="5">
        <v>0</v>
      </c>
      <c r="D31" s="5"/>
      <c r="E31" s="5"/>
      <c r="F31" s="5"/>
      <c r="G31" s="5"/>
      <c r="H31" s="5"/>
      <c r="I31" s="5" t="s">
        <v>26</v>
      </c>
      <c r="J31" s="5"/>
      <c r="K31" s="5" t="s">
        <v>26</v>
      </c>
      <c r="L31" s="5" t="s">
        <v>26</v>
      </c>
      <c r="M31" s="5"/>
      <c r="N31" s="5"/>
      <c r="O31" s="5" t="s">
        <v>26</v>
      </c>
      <c r="P31" s="5" t="s">
        <v>26</v>
      </c>
      <c r="Q31" s="5" t="s">
        <v>26</v>
      </c>
      <c r="R31" s="5">
        <v>0</v>
      </c>
      <c r="S31" s="5" t="s">
        <v>26</v>
      </c>
      <c r="T31" s="5"/>
      <c r="U31" s="5">
        <v>0</v>
      </c>
      <c r="V31" s="6"/>
      <c r="W31" s="6">
        <v>0</v>
      </c>
      <c r="X31" s="6">
        <v>0</v>
      </c>
      <c r="Y31" s="6">
        <v>0</v>
      </c>
      <c r="Z31" s="6"/>
      <c r="AA31" s="6">
        <v>0</v>
      </c>
      <c r="AB31" s="6">
        <v>0</v>
      </c>
      <c r="AC31" s="6">
        <v>0</v>
      </c>
      <c r="AD31" s="7">
        <v>0</v>
      </c>
      <c r="AE31" s="18">
        <v>0</v>
      </c>
      <c r="AF31" s="18">
        <v>0</v>
      </c>
      <c r="AG31" s="18">
        <v>0</v>
      </c>
      <c r="AH31" s="8">
        <v>0</v>
      </c>
      <c r="AI31" s="8">
        <v>0</v>
      </c>
      <c r="AJ31" s="8">
        <v>0</v>
      </c>
      <c r="AK31" s="8">
        <v>0</v>
      </c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/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9"/>
      <c r="AX31" s="20">
        <v>0</v>
      </c>
      <c r="AY31" s="10">
        <v>0</v>
      </c>
      <c r="AZ31" s="10">
        <v>0</v>
      </c>
      <c r="BA31" s="10">
        <v>0</v>
      </c>
      <c r="BB31" s="10">
        <v>0</v>
      </c>
      <c r="BC31" s="10">
        <v>0</v>
      </c>
      <c r="BD31" s="10">
        <v>0</v>
      </c>
      <c r="BE31" s="10">
        <v>0</v>
      </c>
      <c r="BF31" s="10">
        <v>0</v>
      </c>
      <c r="BI31" s="11">
        <v>26</v>
      </c>
      <c r="BJ31" s="1">
        <v>2</v>
      </c>
      <c r="BK31" s="1">
        <v>7</v>
      </c>
      <c r="BL31" s="1">
        <v>16</v>
      </c>
      <c r="BM31" s="1">
        <v>9</v>
      </c>
      <c r="BO31" s="11">
        <v>26</v>
      </c>
      <c r="BP31" s="1">
        <f t="shared" si="0"/>
        <v>0.11764705882352941</v>
      </c>
      <c r="BQ31" s="1">
        <f t="shared" si="1"/>
        <v>0.77777777777777768</v>
      </c>
      <c r="BR31" s="1">
        <f t="shared" si="2"/>
        <v>1</v>
      </c>
      <c r="BS31" s="1">
        <f t="shared" si="3"/>
        <v>1</v>
      </c>
    </row>
    <row r="32" spans="1:71" x14ac:dyDescent="0.45">
      <c r="A32" s="13">
        <v>26</v>
      </c>
      <c r="B32" s="14">
        <v>43666</v>
      </c>
      <c r="C32" s="5">
        <v>0</v>
      </c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>
        <v>0</v>
      </c>
      <c r="S32" s="5"/>
      <c r="T32" s="5"/>
      <c r="U32" s="5">
        <v>0</v>
      </c>
      <c r="V32" s="6"/>
      <c r="W32" s="6">
        <v>0</v>
      </c>
      <c r="X32" s="6">
        <v>0</v>
      </c>
      <c r="Y32" s="6">
        <v>0</v>
      </c>
      <c r="Z32" s="6"/>
      <c r="AA32" s="6">
        <v>0</v>
      </c>
      <c r="AB32" s="6">
        <v>0</v>
      </c>
      <c r="AC32" s="6">
        <v>0</v>
      </c>
      <c r="AD32" s="7">
        <v>0</v>
      </c>
      <c r="AE32" s="18">
        <v>0</v>
      </c>
      <c r="AF32" s="18">
        <v>0</v>
      </c>
      <c r="AG32" s="18">
        <v>0</v>
      </c>
      <c r="AH32" s="8">
        <v>0</v>
      </c>
      <c r="AI32" s="8">
        <v>0</v>
      </c>
      <c r="AJ32" s="8">
        <v>0</v>
      </c>
      <c r="AK32" s="8">
        <v>0</v>
      </c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/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9"/>
      <c r="AX32" s="20">
        <v>0</v>
      </c>
      <c r="AY32" s="10">
        <v>0</v>
      </c>
      <c r="AZ32" s="10">
        <v>0</v>
      </c>
      <c r="BA32" s="10">
        <v>0</v>
      </c>
      <c r="BB32" s="10">
        <v>0</v>
      </c>
      <c r="BC32" s="10">
        <v>0</v>
      </c>
      <c r="BD32" s="10">
        <v>0</v>
      </c>
      <c r="BE32" s="10">
        <v>0</v>
      </c>
      <c r="BF32" s="10">
        <v>0</v>
      </c>
      <c r="BI32" s="11">
        <v>27</v>
      </c>
      <c r="BJ32" s="1">
        <v>2</v>
      </c>
      <c r="BK32" s="1">
        <v>7</v>
      </c>
      <c r="BL32" s="1">
        <v>16</v>
      </c>
      <c r="BM32" s="1">
        <v>9</v>
      </c>
      <c r="BO32" s="11">
        <v>27</v>
      </c>
      <c r="BP32" s="1">
        <f t="shared" si="0"/>
        <v>0.11764705882352941</v>
      </c>
      <c r="BQ32" s="1">
        <f t="shared" si="1"/>
        <v>0.77777777777777768</v>
      </c>
      <c r="BR32" s="1">
        <f t="shared" si="2"/>
        <v>1</v>
      </c>
      <c r="BS32" s="1">
        <f t="shared" si="3"/>
        <v>1</v>
      </c>
    </row>
    <row r="33" spans="1:71" x14ac:dyDescent="0.45">
      <c r="A33" s="13">
        <v>27</v>
      </c>
      <c r="B33" s="14">
        <v>43667</v>
      </c>
      <c r="C33" s="5">
        <v>0</v>
      </c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>
        <v>0</v>
      </c>
      <c r="S33" s="5"/>
      <c r="T33" s="5"/>
      <c r="U33" s="5">
        <v>0</v>
      </c>
      <c r="V33" s="6"/>
      <c r="W33" s="6">
        <v>0</v>
      </c>
      <c r="X33" s="6">
        <v>0</v>
      </c>
      <c r="Y33" s="6">
        <v>0</v>
      </c>
      <c r="Z33" s="6"/>
      <c r="AA33" s="6">
        <v>0</v>
      </c>
      <c r="AB33" s="6">
        <v>0</v>
      </c>
      <c r="AC33" s="6">
        <v>0</v>
      </c>
      <c r="AD33" s="7">
        <v>0</v>
      </c>
      <c r="AE33" s="18">
        <v>0</v>
      </c>
      <c r="AF33" s="18">
        <v>0</v>
      </c>
      <c r="AG33" s="18">
        <v>0</v>
      </c>
      <c r="AH33" s="8">
        <v>0</v>
      </c>
      <c r="AI33" s="8">
        <v>0</v>
      </c>
      <c r="AJ33" s="8">
        <v>0</v>
      </c>
      <c r="AK33" s="8">
        <v>0</v>
      </c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/>
      <c r="AR33" s="8">
        <v>0</v>
      </c>
      <c r="AS33" s="8">
        <v>0</v>
      </c>
      <c r="AT33" s="8">
        <v>0</v>
      </c>
      <c r="AU33" s="8">
        <v>0</v>
      </c>
      <c r="AV33" s="8">
        <v>0</v>
      </c>
      <c r="AW33" s="9"/>
      <c r="AX33" s="20">
        <v>0</v>
      </c>
      <c r="AY33" s="10">
        <v>0</v>
      </c>
      <c r="AZ33" s="10">
        <v>0</v>
      </c>
      <c r="BA33" s="10">
        <v>0</v>
      </c>
      <c r="BB33" s="10">
        <v>0</v>
      </c>
      <c r="BC33" s="10">
        <v>0</v>
      </c>
      <c r="BD33" s="10">
        <v>0</v>
      </c>
      <c r="BE33" s="10">
        <v>0</v>
      </c>
      <c r="BF33" s="10">
        <v>0</v>
      </c>
      <c r="BI33" s="11">
        <v>28</v>
      </c>
      <c r="BJ33" s="1">
        <v>2</v>
      </c>
      <c r="BK33" s="1">
        <v>7</v>
      </c>
      <c r="BL33" s="1">
        <v>16</v>
      </c>
      <c r="BM33" s="1">
        <v>9</v>
      </c>
      <c r="BO33" s="11">
        <v>28</v>
      </c>
      <c r="BP33" s="1">
        <f t="shared" si="0"/>
        <v>0.11764705882352941</v>
      </c>
      <c r="BQ33" s="1">
        <f t="shared" si="1"/>
        <v>0.77777777777777768</v>
      </c>
      <c r="BR33" s="1">
        <f t="shared" si="2"/>
        <v>1</v>
      </c>
      <c r="BS33" s="1">
        <f t="shared" si="3"/>
        <v>1</v>
      </c>
    </row>
    <row r="34" spans="1:71" x14ac:dyDescent="0.45">
      <c r="A34" s="13">
        <v>28</v>
      </c>
      <c r="B34" s="14">
        <v>43668</v>
      </c>
      <c r="C34" s="5">
        <v>1.1015625</v>
      </c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>
        <v>0</v>
      </c>
      <c r="S34" s="5"/>
      <c r="T34" s="5"/>
      <c r="U34" s="5">
        <v>1.091696</v>
      </c>
      <c r="V34" s="6"/>
      <c r="W34" s="6">
        <v>0.54488700000000012</v>
      </c>
      <c r="X34" s="6">
        <v>0.70785000000000009</v>
      </c>
      <c r="Y34" s="6">
        <v>0.26718749999999997</v>
      </c>
      <c r="Z34" s="6"/>
      <c r="AA34" s="6">
        <v>1.2757500000000002</v>
      </c>
      <c r="AB34" s="6">
        <v>0.46540799999999999</v>
      </c>
      <c r="AC34" s="6">
        <v>1.091696</v>
      </c>
      <c r="AD34" s="7">
        <v>0.50688</v>
      </c>
      <c r="AE34" s="18">
        <v>0.21424499999999996</v>
      </c>
      <c r="AF34" s="18">
        <v>0.28459199999999996</v>
      </c>
      <c r="AG34" s="18">
        <v>0.11095550000000003</v>
      </c>
      <c r="AH34" s="8">
        <v>0.103518</v>
      </c>
      <c r="AI34" s="8">
        <v>0.13731250000000003</v>
      </c>
      <c r="AJ34" s="8">
        <v>0.10819200000000001</v>
      </c>
      <c r="AK34" s="8">
        <v>0.17641800000000002</v>
      </c>
      <c r="AL34" s="8">
        <v>0.16012599999999999</v>
      </c>
      <c r="AM34" s="8">
        <v>0.51756250000000004</v>
      </c>
      <c r="AN34" s="8">
        <v>0</v>
      </c>
      <c r="AO34" s="8">
        <v>0.72827999999999993</v>
      </c>
      <c r="AP34" s="8">
        <v>8.3105999999999999E-2</v>
      </c>
      <c r="AQ34" s="8"/>
      <c r="AR34" s="8">
        <v>0.56218500000000005</v>
      </c>
      <c r="AS34" s="8">
        <v>0.30268850000000003</v>
      </c>
      <c r="AT34" s="8">
        <v>0.47980799999999996</v>
      </c>
      <c r="AU34" s="8">
        <v>0.61236200000000018</v>
      </c>
      <c r="AV34" s="8">
        <v>0.106641</v>
      </c>
      <c r="AW34" s="9"/>
      <c r="AX34" s="20">
        <v>2.5087999999999999E-2</v>
      </c>
      <c r="AY34" s="10">
        <v>2.9478000000000008E-2</v>
      </c>
      <c r="AZ34" s="10">
        <v>0.14131199999999999</v>
      </c>
      <c r="BA34" s="10">
        <v>0.10140000000000002</v>
      </c>
      <c r="BB34" s="10">
        <v>6.2774999999999997E-2</v>
      </c>
      <c r="BC34" s="10">
        <v>3.3462000000000006E-2</v>
      </c>
      <c r="BD34" s="10">
        <v>6.9120000000000001E-2</v>
      </c>
      <c r="BE34" s="10">
        <v>2.9159999999999998E-2</v>
      </c>
      <c r="BF34" s="10">
        <v>3.4460499999999991E-2</v>
      </c>
      <c r="BI34" s="11">
        <v>29</v>
      </c>
      <c r="BJ34" s="1">
        <v>0</v>
      </c>
      <c r="BK34" s="1">
        <v>5</v>
      </c>
      <c r="BL34" s="1">
        <v>13</v>
      </c>
      <c r="BM34" s="1">
        <v>9</v>
      </c>
      <c r="BO34" s="11">
        <v>29</v>
      </c>
      <c r="BP34" s="1">
        <f t="shared" si="0"/>
        <v>0</v>
      </c>
      <c r="BQ34" s="1">
        <f t="shared" si="1"/>
        <v>0.55555555555555558</v>
      </c>
      <c r="BR34" s="1">
        <f t="shared" si="2"/>
        <v>0.8125</v>
      </c>
      <c r="BS34" s="1">
        <f t="shared" si="3"/>
        <v>1</v>
      </c>
    </row>
    <row r="35" spans="1:71" x14ac:dyDescent="0.45">
      <c r="A35" s="13">
        <v>29</v>
      </c>
      <c r="B35" s="14">
        <v>43669</v>
      </c>
      <c r="C35" s="5" t="s">
        <v>26</v>
      </c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>
        <v>0</v>
      </c>
      <c r="S35" s="5"/>
      <c r="T35" s="5"/>
      <c r="U35" s="5" t="s">
        <v>26</v>
      </c>
      <c r="V35" s="6"/>
      <c r="W35" s="6">
        <v>0</v>
      </c>
      <c r="X35" s="6">
        <v>0</v>
      </c>
      <c r="Y35" s="6">
        <v>0</v>
      </c>
      <c r="Z35" s="6"/>
      <c r="AA35" s="6" t="s">
        <v>26</v>
      </c>
      <c r="AB35" s="6">
        <v>0</v>
      </c>
      <c r="AC35" s="6" t="s">
        <v>26</v>
      </c>
      <c r="AD35" s="7">
        <v>0</v>
      </c>
      <c r="AE35" s="18">
        <v>0</v>
      </c>
      <c r="AF35" s="18">
        <v>0</v>
      </c>
      <c r="AG35" s="18">
        <v>0</v>
      </c>
      <c r="AH35" s="8">
        <v>0</v>
      </c>
      <c r="AI35" s="8">
        <v>0</v>
      </c>
      <c r="AJ35" s="8">
        <v>0</v>
      </c>
      <c r="AK35" s="8">
        <v>0</v>
      </c>
      <c r="AL35" s="8">
        <v>0</v>
      </c>
      <c r="AM35" s="8">
        <v>0</v>
      </c>
      <c r="AN35" s="8">
        <v>0</v>
      </c>
      <c r="AO35" s="8"/>
      <c r="AP35" s="8">
        <v>0</v>
      </c>
      <c r="AQ35" s="8"/>
      <c r="AR35" s="8"/>
      <c r="AS35" s="8">
        <v>0</v>
      </c>
      <c r="AT35" s="8"/>
      <c r="AU35" s="8">
        <v>0</v>
      </c>
      <c r="AV35" s="8">
        <v>0</v>
      </c>
      <c r="AW35" s="9"/>
      <c r="AX35" s="20">
        <v>0</v>
      </c>
      <c r="AY35" s="10">
        <v>0</v>
      </c>
      <c r="AZ35" s="10">
        <v>0</v>
      </c>
      <c r="BA35" s="10">
        <v>0</v>
      </c>
      <c r="BB35" s="10">
        <v>0</v>
      </c>
      <c r="BC35" s="10">
        <v>0</v>
      </c>
      <c r="BD35" s="10">
        <v>0</v>
      </c>
      <c r="BE35" s="10">
        <v>0</v>
      </c>
      <c r="BF35" s="10">
        <v>0</v>
      </c>
      <c r="BI35" s="11">
        <v>30</v>
      </c>
      <c r="BJ35" s="1">
        <v>0</v>
      </c>
      <c r="BK35" s="1">
        <v>5</v>
      </c>
      <c r="BL35" s="1">
        <v>13</v>
      </c>
      <c r="BM35" s="1">
        <v>9</v>
      </c>
      <c r="BO35" s="11">
        <v>30</v>
      </c>
      <c r="BP35" s="1">
        <f t="shared" si="0"/>
        <v>0</v>
      </c>
      <c r="BQ35" s="1">
        <f t="shared" si="1"/>
        <v>0.55555555555555558</v>
      </c>
      <c r="BR35" s="1">
        <f t="shared" si="2"/>
        <v>0.8125</v>
      </c>
      <c r="BS35" s="1">
        <f t="shared" si="3"/>
        <v>1</v>
      </c>
    </row>
    <row r="36" spans="1:71" x14ac:dyDescent="0.45">
      <c r="A36" s="13">
        <v>30</v>
      </c>
      <c r="B36" s="14">
        <v>43670</v>
      </c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>
        <v>0</v>
      </c>
      <c r="S36" s="5"/>
      <c r="T36" s="5"/>
      <c r="U36" s="5"/>
      <c r="V36" s="6"/>
      <c r="W36" s="6">
        <v>0</v>
      </c>
      <c r="X36" s="6">
        <v>0</v>
      </c>
      <c r="Y36" s="6">
        <v>0</v>
      </c>
      <c r="Z36" s="6"/>
      <c r="AA36" s="6"/>
      <c r="AB36" s="6">
        <v>0</v>
      </c>
      <c r="AC36" s="6"/>
      <c r="AD36" s="7">
        <v>0</v>
      </c>
      <c r="AE36" s="18">
        <v>0</v>
      </c>
      <c r="AF36" s="18">
        <v>0</v>
      </c>
      <c r="AG36" s="18">
        <v>0</v>
      </c>
      <c r="AH36" s="8">
        <v>0</v>
      </c>
      <c r="AI36" s="8">
        <v>0</v>
      </c>
      <c r="AJ36" s="8">
        <v>0</v>
      </c>
      <c r="AK36" s="8">
        <v>0</v>
      </c>
      <c r="AL36" s="8">
        <v>0</v>
      </c>
      <c r="AM36" s="8">
        <v>0</v>
      </c>
      <c r="AN36" s="8">
        <v>0</v>
      </c>
      <c r="AO36" s="8"/>
      <c r="AP36" s="8">
        <v>0</v>
      </c>
      <c r="AQ36" s="8"/>
      <c r="AR36" s="8"/>
      <c r="AS36" s="8">
        <v>0</v>
      </c>
      <c r="AT36" s="8"/>
      <c r="AU36" s="8">
        <v>0</v>
      </c>
      <c r="AV36" s="8">
        <v>0</v>
      </c>
      <c r="AW36" s="9"/>
      <c r="AX36" s="20">
        <v>0</v>
      </c>
      <c r="AY36" s="10">
        <v>0</v>
      </c>
      <c r="AZ36" s="10">
        <v>0</v>
      </c>
      <c r="BA36" s="10">
        <v>0</v>
      </c>
      <c r="BB36" s="10">
        <v>0</v>
      </c>
      <c r="BC36" s="10">
        <v>0</v>
      </c>
      <c r="BD36" s="10">
        <v>0</v>
      </c>
      <c r="BE36" s="10">
        <v>0</v>
      </c>
      <c r="BF36" s="10">
        <v>0</v>
      </c>
      <c r="BI36" s="11">
        <v>31</v>
      </c>
      <c r="BJ36" s="1">
        <v>0</v>
      </c>
      <c r="BK36" s="1">
        <v>5</v>
      </c>
      <c r="BL36" s="1">
        <v>13</v>
      </c>
      <c r="BM36" s="1">
        <v>9</v>
      </c>
      <c r="BO36" s="11">
        <v>31</v>
      </c>
      <c r="BP36" s="1">
        <f t="shared" si="0"/>
        <v>0</v>
      </c>
      <c r="BQ36" s="1">
        <f t="shared" si="1"/>
        <v>0.55555555555555558</v>
      </c>
      <c r="BR36" s="1">
        <f t="shared" si="2"/>
        <v>0.8125</v>
      </c>
      <c r="BS36" s="1">
        <f t="shared" si="3"/>
        <v>1</v>
      </c>
    </row>
    <row r="37" spans="1:71" x14ac:dyDescent="0.45">
      <c r="A37" s="13">
        <v>31</v>
      </c>
      <c r="B37" s="14">
        <v>43671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>
        <v>0</v>
      </c>
      <c r="S37" s="5"/>
      <c r="T37" s="5"/>
      <c r="U37" s="5"/>
      <c r="V37" s="6"/>
      <c r="W37" s="6">
        <v>0.60825600000000002</v>
      </c>
      <c r="X37" s="6">
        <v>1.1240455000000003</v>
      </c>
      <c r="Y37" s="6">
        <v>0.28899000000000002</v>
      </c>
      <c r="Z37" s="6"/>
      <c r="AA37" s="6"/>
      <c r="AB37" s="6">
        <v>0.87463999999999997</v>
      </c>
      <c r="AC37" s="6"/>
      <c r="AD37" s="7">
        <v>0.76676399999999989</v>
      </c>
      <c r="AE37" s="18">
        <v>0.23980499999999996</v>
      </c>
      <c r="AF37" s="8">
        <v>0.7441850000000001</v>
      </c>
      <c r="AG37" s="18">
        <v>0.20255400000000004</v>
      </c>
      <c r="AH37" s="8">
        <v>9.2499999999999999E-2</v>
      </c>
      <c r="AI37" s="8">
        <v>0.14365000000000003</v>
      </c>
      <c r="AJ37" s="8">
        <v>0.10436250000000001</v>
      </c>
      <c r="AK37" s="8">
        <v>0.26284799999999997</v>
      </c>
      <c r="AL37" s="8">
        <v>0.146205</v>
      </c>
      <c r="AM37" s="8">
        <v>0.62668800000000002</v>
      </c>
      <c r="AN37" s="8">
        <v>0</v>
      </c>
      <c r="AO37" s="8"/>
      <c r="AP37" s="8">
        <v>0.20217599999999999</v>
      </c>
      <c r="AQ37" s="8"/>
      <c r="AR37" s="8"/>
      <c r="AS37" s="8">
        <v>0.38070100000000007</v>
      </c>
      <c r="AT37" s="8"/>
      <c r="AU37" s="8">
        <v>0.38080000000000008</v>
      </c>
      <c r="AV37" s="8">
        <v>0.16147199999999998</v>
      </c>
      <c r="AW37" s="9"/>
      <c r="AX37" s="20">
        <v>3.6504000000000002E-2</v>
      </c>
      <c r="AY37" s="10">
        <v>4.5863999999999995E-2</v>
      </c>
      <c r="AZ37" s="10">
        <v>0.18590000000000001</v>
      </c>
      <c r="BA37" s="10">
        <v>0.149698</v>
      </c>
      <c r="BB37" s="10">
        <v>9.1008000000000006E-2</v>
      </c>
      <c r="BC37" s="10">
        <v>4.4099999999999993E-2</v>
      </c>
      <c r="BD37" s="10">
        <v>0.18264800000000003</v>
      </c>
      <c r="BE37" s="10">
        <v>4.0432000000000003E-2</v>
      </c>
      <c r="BF37" s="10">
        <v>4.2591999999999998E-2</v>
      </c>
      <c r="BI37" s="11">
        <v>32</v>
      </c>
      <c r="BJ37" s="1">
        <v>0</v>
      </c>
      <c r="BK37" s="1">
        <v>2</v>
      </c>
      <c r="BL37" s="1">
        <v>11</v>
      </c>
      <c r="BM37" s="1">
        <v>9</v>
      </c>
      <c r="BO37" s="11">
        <v>32</v>
      </c>
      <c r="BP37" s="1">
        <f t="shared" si="0"/>
        <v>0</v>
      </c>
      <c r="BQ37" s="1">
        <f t="shared" si="1"/>
        <v>0.22222222222222221</v>
      </c>
      <c r="BR37" s="1">
        <f t="shared" si="2"/>
        <v>0.6875</v>
      </c>
      <c r="BS37" s="1">
        <f t="shared" si="3"/>
        <v>1</v>
      </c>
    </row>
    <row r="38" spans="1:71" x14ac:dyDescent="0.45">
      <c r="A38" s="13">
        <v>32</v>
      </c>
      <c r="B38" s="14">
        <v>43672</v>
      </c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>
        <v>0</v>
      </c>
      <c r="S38" s="5"/>
      <c r="T38" s="5"/>
      <c r="U38" s="5"/>
      <c r="V38" s="6"/>
      <c r="W38" s="6" t="s">
        <v>26</v>
      </c>
      <c r="X38" s="6" t="s">
        <v>26</v>
      </c>
      <c r="Y38" s="6">
        <v>0</v>
      </c>
      <c r="Z38" s="6"/>
      <c r="AA38" s="6"/>
      <c r="AB38" s="6" t="s">
        <v>26</v>
      </c>
      <c r="AC38" s="6"/>
      <c r="AD38" s="7">
        <v>0</v>
      </c>
      <c r="AE38" s="18">
        <v>0</v>
      </c>
      <c r="AF38" s="8" t="s">
        <v>27</v>
      </c>
      <c r="AG38" s="18">
        <v>0</v>
      </c>
      <c r="AH38" s="8">
        <v>0</v>
      </c>
      <c r="AI38" s="8">
        <v>0</v>
      </c>
      <c r="AJ38" s="8">
        <v>0</v>
      </c>
      <c r="AK38" s="8">
        <v>0</v>
      </c>
      <c r="AL38" s="8">
        <v>0</v>
      </c>
      <c r="AM38" s="8"/>
      <c r="AN38" s="8">
        <v>0</v>
      </c>
      <c r="AO38" s="8"/>
      <c r="AP38" s="8">
        <v>0</v>
      </c>
      <c r="AQ38" s="8"/>
      <c r="AR38" s="8"/>
      <c r="AS38" s="8">
        <v>0</v>
      </c>
      <c r="AT38" s="8"/>
      <c r="AU38" s="8">
        <v>0</v>
      </c>
      <c r="AV38" s="8">
        <v>0</v>
      </c>
      <c r="AW38" s="9"/>
      <c r="AX38" s="20">
        <v>0</v>
      </c>
      <c r="AY38" s="10">
        <v>0</v>
      </c>
      <c r="AZ38" s="10">
        <v>0</v>
      </c>
      <c r="BA38" s="10">
        <v>0</v>
      </c>
      <c r="BB38" s="10">
        <v>0</v>
      </c>
      <c r="BC38" s="10">
        <v>0</v>
      </c>
      <c r="BD38" s="10">
        <v>0</v>
      </c>
      <c r="BE38" s="10">
        <v>0</v>
      </c>
      <c r="BF38" s="10">
        <v>0</v>
      </c>
      <c r="BI38" s="11">
        <v>33</v>
      </c>
      <c r="BJ38" s="1">
        <v>0</v>
      </c>
      <c r="BK38" s="1">
        <v>2</v>
      </c>
      <c r="BL38" s="1">
        <v>11</v>
      </c>
      <c r="BM38" s="1">
        <v>9</v>
      </c>
      <c r="BO38" s="11">
        <v>33</v>
      </c>
      <c r="BP38" s="1">
        <f t="shared" si="0"/>
        <v>0</v>
      </c>
      <c r="BQ38" s="1">
        <f t="shared" si="1"/>
        <v>0.22222222222222221</v>
      </c>
      <c r="BR38" s="1">
        <f t="shared" si="2"/>
        <v>0.6875</v>
      </c>
      <c r="BS38" s="1">
        <f t="shared" si="3"/>
        <v>1</v>
      </c>
    </row>
    <row r="39" spans="1:71" x14ac:dyDescent="0.45">
      <c r="A39" s="13">
        <v>33</v>
      </c>
      <c r="B39" s="14">
        <v>43673</v>
      </c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>
        <v>0</v>
      </c>
      <c r="S39" s="5"/>
      <c r="T39" s="5"/>
      <c r="U39" s="5"/>
      <c r="V39" s="6"/>
      <c r="W39" s="6"/>
      <c r="X39" s="6"/>
      <c r="Y39" s="6">
        <v>0</v>
      </c>
      <c r="Z39" s="6"/>
      <c r="AA39" s="6"/>
      <c r="AB39" s="6"/>
      <c r="AC39" s="6"/>
      <c r="AD39" s="7">
        <v>0</v>
      </c>
      <c r="AE39" s="18">
        <v>0</v>
      </c>
      <c r="AF39" s="8"/>
      <c r="AG39" s="18">
        <v>0</v>
      </c>
      <c r="AH39" s="8">
        <v>0</v>
      </c>
      <c r="AI39" s="8">
        <v>0</v>
      </c>
      <c r="AJ39" s="8">
        <v>0</v>
      </c>
      <c r="AK39" s="8">
        <v>0</v>
      </c>
      <c r="AL39" s="8">
        <v>0</v>
      </c>
      <c r="AM39" s="8"/>
      <c r="AN39" s="8">
        <v>0</v>
      </c>
      <c r="AO39" s="8"/>
      <c r="AP39" s="8">
        <v>0</v>
      </c>
      <c r="AQ39" s="8"/>
      <c r="AR39" s="8"/>
      <c r="AS39" s="8">
        <v>0</v>
      </c>
      <c r="AT39" s="8"/>
      <c r="AU39" s="8">
        <v>0</v>
      </c>
      <c r="AV39" s="8">
        <v>0</v>
      </c>
      <c r="AW39" s="9"/>
      <c r="AX39" s="20">
        <v>0</v>
      </c>
      <c r="AY39" s="10">
        <v>0</v>
      </c>
      <c r="AZ39" s="10">
        <v>0</v>
      </c>
      <c r="BA39" s="10">
        <v>0</v>
      </c>
      <c r="BB39" s="10">
        <v>0</v>
      </c>
      <c r="BC39" s="10">
        <v>0</v>
      </c>
      <c r="BD39" s="10">
        <v>0</v>
      </c>
      <c r="BE39" s="10">
        <v>0</v>
      </c>
      <c r="BF39" s="10">
        <v>0</v>
      </c>
      <c r="BI39" s="11">
        <v>34</v>
      </c>
      <c r="BJ39" s="1">
        <v>0</v>
      </c>
      <c r="BK39" s="1">
        <v>2</v>
      </c>
      <c r="BL39" s="1">
        <v>11</v>
      </c>
      <c r="BM39" s="1">
        <v>9</v>
      </c>
      <c r="BO39" s="11">
        <v>34</v>
      </c>
      <c r="BP39" s="1">
        <f t="shared" si="0"/>
        <v>0</v>
      </c>
      <c r="BQ39" s="1">
        <f t="shared" si="1"/>
        <v>0.22222222222222221</v>
      </c>
      <c r="BR39" s="1">
        <f t="shared" si="2"/>
        <v>0.6875</v>
      </c>
      <c r="BS39" s="1">
        <f t="shared" si="3"/>
        <v>1</v>
      </c>
    </row>
    <row r="40" spans="1:71" x14ac:dyDescent="0.45">
      <c r="A40" s="13">
        <v>34</v>
      </c>
      <c r="B40" s="14">
        <v>43674</v>
      </c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>
        <v>0</v>
      </c>
      <c r="S40" s="5"/>
      <c r="T40" s="5"/>
      <c r="U40" s="5"/>
      <c r="V40" s="6"/>
      <c r="W40" s="6"/>
      <c r="X40" s="6"/>
      <c r="Y40" s="6"/>
      <c r="Z40" s="6"/>
      <c r="AA40" s="6"/>
      <c r="AB40" s="6"/>
      <c r="AC40" s="6"/>
      <c r="AD40" s="7">
        <v>0</v>
      </c>
      <c r="AE40" s="18">
        <v>0</v>
      </c>
      <c r="AF40" s="8"/>
      <c r="AG40" s="18">
        <v>0</v>
      </c>
      <c r="AH40" s="8">
        <v>0</v>
      </c>
      <c r="AI40" s="8">
        <v>0</v>
      </c>
      <c r="AJ40" s="8">
        <v>0</v>
      </c>
      <c r="AK40" s="8">
        <v>0</v>
      </c>
      <c r="AL40" s="8">
        <v>0</v>
      </c>
      <c r="AM40" s="8"/>
      <c r="AN40" s="8">
        <v>0</v>
      </c>
      <c r="AO40" s="8"/>
      <c r="AP40" s="8">
        <v>0</v>
      </c>
      <c r="AQ40" s="8"/>
      <c r="AR40" s="8"/>
      <c r="AS40" s="8">
        <v>0</v>
      </c>
      <c r="AT40" s="8"/>
      <c r="AU40" s="8">
        <v>0</v>
      </c>
      <c r="AV40" s="8">
        <v>0</v>
      </c>
      <c r="AW40" s="9"/>
      <c r="AX40" s="20">
        <v>0</v>
      </c>
      <c r="AY40" s="10">
        <v>0</v>
      </c>
      <c r="AZ40" s="10">
        <v>0</v>
      </c>
      <c r="BA40" s="10">
        <v>0</v>
      </c>
      <c r="BB40" s="10">
        <v>0</v>
      </c>
      <c r="BC40" s="10">
        <v>0</v>
      </c>
      <c r="BD40" s="10">
        <v>0</v>
      </c>
      <c r="BE40" s="10">
        <v>0</v>
      </c>
      <c r="BF40" s="10">
        <v>0</v>
      </c>
      <c r="BI40" s="11">
        <v>35</v>
      </c>
      <c r="BJ40" s="1">
        <v>0</v>
      </c>
      <c r="BK40" s="1">
        <v>2</v>
      </c>
      <c r="BL40" s="1">
        <v>11</v>
      </c>
      <c r="BM40" s="1">
        <v>9</v>
      </c>
      <c r="BO40" s="11">
        <v>35</v>
      </c>
      <c r="BP40" s="1">
        <f t="shared" si="0"/>
        <v>0</v>
      </c>
      <c r="BQ40" s="1">
        <f t="shared" si="1"/>
        <v>0.22222222222222221</v>
      </c>
      <c r="BR40" s="1">
        <f t="shared" si="2"/>
        <v>0.6875</v>
      </c>
      <c r="BS40" s="1">
        <f t="shared" si="3"/>
        <v>1</v>
      </c>
    </row>
    <row r="41" spans="1:71" x14ac:dyDescent="0.45">
      <c r="A41" s="13">
        <v>35</v>
      </c>
      <c r="B41" s="14">
        <v>43675</v>
      </c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>
        <v>0</v>
      </c>
      <c r="S41" s="5"/>
      <c r="T41" s="5"/>
      <c r="U41" s="5"/>
      <c r="V41" s="6"/>
      <c r="W41" s="6"/>
      <c r="X41" s="6"/>
      <c r="Y41" s="6">
        <v>0.38069999999999998</v>
      </c>
      <c r="Z41" s="6"/>
      <c r="AA41" s="6"/>
      <c r="AB41" s="6"/>
      <c r="AC41" s="6"/>
      <c r="AD41" s="7">
        <v>1.0295999999999998</v>
      </c>
      <c r="AE41" s="18">
        <v>0.58401599999999998</v>
      </c>
      <c r="AF41" s="8"/>
      <c r="AG41" s="18">
        <v>0.35574</v>
      </c>
      <c r="AH41" s="8">
        <v>0.187308</v>
      </c>
      <c r="AI41" s="8">
        <v>0.20334999999999998</v>
      </c>
      <c r="AJ41" s="8">
        <v>0.151838</v>
      </c>
      <c r="AK41" s="8">
        <v>0.46128800000000003</v>
      </c>
      <c r="AL41" s="8">
        <v>0.23090849999999996</v>
      </c>
      <c r="AM41" s="8"/>
      <c r="AN41" s="8">
        <v>0</v>
      </c>
      <c r="AO41" s="8"/>
      <c r="AP41" s="8">
        <v>0.33515999999999996</v>
      </c>
      <c r="AQ41" s="8"/>
      <c r="AR41" s="8"/>
      <c r="AS41" s="8">
        <v>0.68668599999999991</v>
      </c>
      <c r="AT41" s="8"/>
      <c r="AU41" s="8">
        <v>0.6885675</v>
      </c>
      <c r="AV41" s="8">
        <v>0.24986000000000003</v>
      </c>
      <c r="AW41" s="9"/>
      <c r="AX41" s="20">
        <v>3.8025000000000003E-2</v>
      </c>
      <c r="AY41" s="10">
        <v>9.2499999999999999E-2</v>
      </c>
      <c r="AZ41" s="10">
        <v>0.28687499999999999</v>
      </c>
      <c r="BA41" s="10">
        <v>0.30375299999999994</v>
      </c>
      <c r="BB41" s="10">
        <v>0.21270400000000006</v>
      </c>
      <c r="BC41" s="10">
        <v>8.923200000000002E-2</v>
      </c>
      <c r="BD41" s="10">
        <v>0.20472299999999996</v>
      </c>
      <c r="BE41" s="10">
        <v>0.12009449999999998</v>
      </c>
      <c r="BF41" s="10">
        <v>4.4000000000000011E-2</v>
      </c>
      <c r="BI41" s="11">
        <v>36</v>
      </c>
      <c r="BJ41" s="1">
        <v>0</v>
      </c>
      <c r="BK41" s="1">
        <v>1</v>
      </c>
      <c r="BL41" s="1">
        <v>7</v>
      </c>
      <c r="BM41" s="1">
        <v>9</v>
      </c>
      <c r="BO41" s="11">
        <v>36</v>
      </c>
      <c r="BP41" s="1">
        <f t="shared" si="0"/>
        <v>0</v>
      </c>
      <c r="BQ41" s="1">
        <f t="shared" si="1"/>
        <v>0.1111111111111111</v>
      </c>
      <c r="BR41" s="1">
        <f t="shared" si="2"/>
        <v>0.4375</v>
      </c>
      <c r="BS41" s="1">
        <f t="shared" si="3"/>
        <v>1</v>
      </c>
    </row>
    <row r="42" spans="1:71" x14ac:dyDescent="0.45">
      <c r="A42" s="13">
        <v>36</v>
      </c>
      <c r="B42" s="14">
        <v>43676</v>
      </c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>
        <v>0</v>
      </c>
      <c r="S42" s="5"/>
      <c r="T42" s="5"/>
      <c r="U42" s="5"/>
      <c r="V42" s="6"/>
      <c r="W42" s="6"/>
      <c r="X42" s="6"/>
      <c r="Y42" s="6">
        <v>0</v>
      </c>
      <c r="Z42" s="6"/>
      <c r="AA42" s="6"/>
      <c r="AB42" s="6"/>
      <c r="AC42" s="6"/>
      <c r="AD42" s="7" t="s">
        <v>26</v>
      </c>
      <c r="AE42" s="8" t="s">
        <v>27</v>
      </c>
      <c r="AF42" s="8"/>
      <c r="AG42" s="18">
        <v>0</v>
      </c>
      <c r="AH42" s="8">
        <v>0</v>
      </c>
      <c r="AI42" s="8">
        <v>0</v>
      </c>
      <c r="AJ42" s="8">
        <v>0</v>
      </c>
      <c r="AK42" s="8">
        <v>0</v>
      </c>
      <c r="AL42" s="8">
        <v>0</v>
      </c>
      <c r="AM42" s="8"/>
      <c r="AN42" s="8">
        <v>0</v>
      </c>
      <c r="AO42" s="8"/>
      <c r="AP42" s="8">
        <v>0</v>
      </c>
      <c r="AQ42" s="8"/>
      <c r="AR42" s="8"/>
      <c r="AS42" s="8"/>
      <c r="AT42" s="8"/>
      <c r="AU42" s="8"/>
      <c r="AV42" s="8"/>
      <c r="AW42" s="9"/>
      <c r="AX42" s="20">
        <v>0</v>
      </c>
      <c r="AY42" s="10">
        <v>0</v>
      </c>
      <c r="AZ42" s="10">
        <v>0</v>
      </c>
      <c r="BA42" s="10">
        <v>0</v>
      </c>
      <c r="BB42" s="10">
        <v>0</v>
      </c>
      <c r="BC42" s="10">
        <v>0</v>
      </c>
      <c r="BD42" s="10">
        <v>0</v>
      </c>
      <c r="BE42" s="10">
        <v>0</v>
      </c>
      <c r="BF42" s="10">
        <v>0</v>
      </c>
      <c r="BI42" s="11">
        <v>37</v>
      </c>
      <c r="BJ42" s="1">
        <v>0</v>
      </c>
      <c r="BK42" s="1">
        <v>1</v>
      </c>
      <c r="BL42" s="1">
        <v>7</v>
      </c>
      <c r="BM42" s="1">
        <v>9</v>
      </c>
      <c r="BO42" s="11">
        <v>37</v>
      </c>
      <c r="BP42" s="1">
        <f t="shared" si="0"/>
        <v>0</v>
      </c>
      <c r="BQ42" s="1">
        <f t="shared" si="1"/>
        <v>0.1111111111111111</v>
      </c>
      <c r="BR42" s="1">
        <f t="shared" si="2"/>
        <v>0.4375</v>
      </c>
      <c r="BS42" s="1">
        <f t="shared" si="3"/>
        <v>1</v>
      </c>
    </row>
    <row r="43" spans="1:71" x14ac:dyDescent="0.45">
      <c r="A43" s="13">
        <v>37</v>
      </c>
      <c r="B43" s="14">
        <v>43677</v>
      </c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>
        <v>0</v>
      </c>
      <c r="S43" s="5"/>
      <c r="T43" s="5"/>
      <c r="U43" s="5"/>
      <c r="V43" s="6"/>
      <c r="W43" s="6"/>
      <c r="X43" s="6"/>
      <c r="Y43" s="6">
        <v>0</v>
      </c>
      <c r="Z43" s="6"/>
      <c r="AA43" s="6"/>
      <c r="AB43" s="6"/>
      <c r="AC43" s="6"/>
      <c r="AD43" s="7"/>
      <c r="AE43" s="8"/>
      <c r="AF43" s="8"/>
      <c r="AG43" s="18">
        <v>0</v>
      </c>
      <c r="AH43" s="8">
        <v>0</v>
      </c>
      <c r="AI43" s="8">
        <v>0</v>
      </c>
      <c r="AJ43" s="8">
        <v>0</v>
      </c>
      <c r="AK43" s="8">
        <v>0</v>
      </c>
      <c r="AL43" s="8">
        <v>0</v>
      </c>
      <c r="AM43" s="8"/>
      <c r="AN43" s="8">
        <v>0</v>
      </c>
      <c r="AO43" s="8"/>
      <c r="AP43" s="8">
        <v>0</v>
      </c>
      <c r="AQ43" s="8"/>
      <c r="AR43" s="8"/>
      <c r="AS43" s="8"/>
      <c r="AT43" s="8"/>
      <c r="AU43" s="8"/>
      <c r="AV43" s="8"/>
      <c r="AW43" s="9"/>
      <c r="AX43" s="20">
        <v>0</v>
      </c>
      <c r="AY43" s="10">
        <v>0</v>
      </c>
      <c r="AZ43" s="10">
        <v>0</v>
      </c>
      <c r="BA43" s="10">
        <v>0</v>
      </c>
      <c r="BB43" s="10">
        <v>0</v>
      </c>
      <c r="BC43" s="10">
        <v>0</v>
      </c>
      <c r="BD43" s="10">
        <v>0</v>
      </c>
      <c r="BE43" s="10">
        <v>0</v>
      </c>
      <c r="BF43" s="10">
        <v>0</v>
      </c>
      <c r="BI43" s="11">
        <v>38</v>
      </c>
      <c r="BJ43" s="1">
        <v>0</v>
      </c>
      <c r="BK43" s="1">
        <v>1</v>
      </c>
      <c r="BL43" s="1">
        <v>7</v>
      </c>
      <c r="BM43" s="1">
        <v>9</v>
      </c>
      <c r="BO43" s="11">
        <v>38</v>
      </c>
      <c r="BP43" s="1">
        <f t="shared" si="0"/>
        <v>0</v>
      </c>
      <c r="BQ43" s="1">
        <f t="shared" si="1"/>
        <v>0.1111111111111111</v>
      </c>
      <c r="BR43" s="1">
        <f t="shared" si="2"/>
        <v>0.4375</v>
      </c>
      <c r="BS43" s="1">
        <f t="shared" si="3"/>
        <v>1</v>
      </c>
    </row>
    <row r="44" spans="1:71" x14ac:dyDescent="0.45">
      <c r="A44" s="13">
        <v>38</v>
      </c>
      <c r="B44" s="14">
        <v>43678</v>
      </c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>
        <v>0</v>
      </c>
      <c r="S44" s="5"/>
      <c r="T44" s="5"/>
      <c r="U44" s="5"/>
      <c r="V44" s="6"/>
      <c r="W44" s="6"/>
      <c r="X44" s="6"/>
      <c r="Y44" s="6">
        <v>0.59165800000000002</v>
      </c>
      <c r="Z44" s="6"/>
      <c r="AA44" s="6"/>
      <c r="AB44" s="6"/>
      <c r="AC44" s="6"/>
      <c r="AD44" s="7"/>
      <c r="AE44" s="8"/>
      <c r="AF44" s="8"/>
      <c r="AG44" s="18">
        <v>0</v>
      </c>
      <c r="AH44" s="8">
        <v>0</v>
      </c>
      <c r="AI44" s="8">
        <v>0</v>
      </c>
      <c r="AJ44" s="8">
        <v>0</v>
      </c>
      <c r="AK44" s="8">
        <v>0</v>
      </c>
      <c r="AL44" s="8">
        <v>0</v>
      </c>
      <c r="AM44" s="8"/>
      <c r="AN44" s="8">
        <v>0</v>
      </c>
      <c r="AO44" s="8"/>
      <c r="AP44" s="8">
        <v>0</v>
      </c>
      <c r="AQ44" s="8"/>
      <c r="AR44" s="8"/>
      <c r="AS44" s="8"/>
      <c r="AT44" s="8"/>
      <c r="AU44" s="8"/>
      <c r="AV44" s="8"/>
      <c r="AW44" s="9"/>
      <c r="AX44" s="20">
        <v>0</v>
      </c>
      <c r="AY44" s="10">
        <v>0</v>
      </c>
      <c r="AZ44" s="10">
        <v>0</v>
      </c>
      <c r="BA44" s="10">
        <v>0</v>
      </c>
      <c r="BB44" s="10">
        <v>0</v>
      </c>
      <c r="BC44" s="10">
        <v>0</v>
      </c>
      <c r="BD44" s="10">
        <v>0</v>
      </c>
      <c r="BE44" s="10">
        <v>0</v>
      </c>
      <c r="BF44" s="10">
        <v>0</v>
      </c>
      <c r="BI44" s="11">
        <v>39</v>
      </c>
      <c r="BJ44" s="1">
        <v>0</v>
      </c>
      <c r="BK44" s="1">
        <v>1</v>
      </c>
      <c r="BL44" s="1">
        <v>7</v>
      </c>
      <c r="BM44" s="1">
        <v>9</v>
      </c>
      <c r="BO44" s="11">
        <v>39</v>
      </c>
      <c r="BP44" s="1">
        <f t="shared" si="0"/>
        <v>0</v>
      </c>
      <c r="BQ44" s="1">
        <f t="shared" si="1"/>
        <v>0.1111111111111111</v>
      </c>
      <c r="BR44" s="1">
        <f t="shared" si="2"/>
        <v>0.4375</v>
      </c>
      <c r="BS44" s="1">
        <f t="shared" si="3"/>
        <v>1</v>
      </c>
    </row>
    <row r="45" spans="1:71" x14ac:dyDescent="0.45">
      <c r="A45" s="13">
        <v>39</v>
      </c>
      <c r="B45" s="14">
        <v>43679</v>
      </c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>
        <v>0</v>
      </c>
      <c r="S45" s="5"/>
      <c r="T45" s="5"/>
      <c r="U45" s="5"/>
      <c r="V45" s="6"/>
      <c r="W45" s="6"/>
      <c r="X45" s="6"/>
      <c r="Y45" s="6">
        <v>0</v>
      </c>
      <c r="Z45" s="6"/>
      <c r="AA45" s="6"/>
      <c r="AB45" s="6"/>
      <c r="AC45" s="6"/>
      <c r="AD45" s="7"/>
      <c r="AE45" s="8"/>
      <c r="AF45" s="8"/>
      <c r="AG45" s="18">
        <v>0.19652000000000003</v>
      </c>
      <c r="AH45" s="8">
        <v>0.25919999999999999</v>
      </c>
      <c r="AI45" s="8">
        <v>0.23440650000000002</v>
      </c>
      <c r="AJ45" s="8">
        <v>0.10662400000000002</v>
      </c>
      <c r="AK45" s="8">
        <v>0.17533750000000001</v>
      </c>
      <c r="AL45" s="8">
        <v>4.6224999999999995E-2</v>
      </c>
      <c r="AM45" s="8"/>
      <c r="AN45" s="8">
        <v>0</v>
      </c>
      <c r="AO45" s="8"/>
      <c r="AP45" s="8">
        <v>0.18374999999999997</v>
      </c>
      <c r="AQ45" s="8"/>
      <c r="AR45" s="8"/>
      <c r="AS45" s="8"/>
      <c r="AT45" s="8"/>
      <c r="AU45" s="8"/>
      <c r="AV45" s="8"/>
      <c r="AW45" s="9"/>
      <c r="AX45" s="20">
        <v>1.8449999999999998E-2</v>
      </c>
      <c r="AY45" s="10">
        <v>4.89985E-2</v>
      </c>
      <c r="AZ45" s="10">
        <v>0.16477500000000003</v>
      </c>
      <c r="BA45" s="10">
        <v>0.14607200000000001</v>
      </c>
      <c r="BB45" s="10">
        <v>0.20873850000000005</v>
      </c>
      <c r="BC45" s="10">
        <v>2.3327999999999998E-2</v>
      </c>
      <c r="BD45" s="10">
        <v>9.4101500000000018E-2</v>
      </c>
      <c r="BE45" s="10">
        <v>5.5016000000000002E-2</v>
      </c>
      <c r="BF45" s="10">
        <v>4.0571999999999997E-2</v>
      </c>
      <c r="BI45" s="11">
        <v>40</v>
      </c>
      <c r="BJ45" s="1">
        <v>0</v>
      </c>
      <c r="BK45" s="1">
        <v>1</v>
      </c>
      <c r="BL45" s="1">
        <v>6</v>
      </c>
      <c r="BM45" s="1">
        <v>9</v>
      </c>
      <c r="BO45" s="11">
        <v>40</v>
      </c>
      <c r="BP45" s="1">
        <f t="shared" si="0"/>
        <v>0</v>
      </c>
      <c r="BQ45" s="1">
        <f t="shared" si="1"/>
        <v>0.1111111111111111</v>
      </c>
      <c r="BR45" s="1">
        <f t="shared" si="2"/>
        <v>0.375</v>
      </c>
      <c r="BS45" s="1">
        <f t="shared" si="3"/>
        <v>1</v>
      </c>
    </row>
    <row r="46" spans="1:71" x14ac:dyDescent="0.45">
      <c r="A46" s="13">
        <v>40</v>
      </c>
      <c r="B46" s="14">
        <v>43680</v>
      </c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>
        <v>0</v>
      </c>
      <c r="S46" s="5"/>
      <c r="T46" s="5"/>
      <c r="U46" s="5"/>
      <c r="V46" s="6"/>
      <c r="W46" s="6"/>
      <c r="X46" s="6"/>
      <c r="Y46" s="6">
        <v>0</v>
      </c>
      <c r="Z46" s="6"/>
      <c r="AA46" s="6"/>
      <c r="AB46" s="6"/>
      <c r="AC46" s="6"/>
      <c r="AD46" s="7"/>
      <c r="AE46" s="8"/>
      <c r="AF46" s="8"/>
      <c r="AG46" s="18" t="s">
        <v>28</v>
      </c>
      <c r="AH46" s="8">
        <v>0</v>
      </c>
      <c r="AI46" s="8">
        <v>0</v>
      </c>
      <c r="AJ46" s="8">
        <v>0</v>
      </c>
      <c r="AK46" s="8">
        <v>0</v>
      </c>
      <c r="AL46" s="8">
        <v>0</v>
      </c>
      <c r="AM46" s="8"/>
      <c r="AN46" s="8">
        <v>0</v>
      </c>
      <c r="AO46" s="8"/>
      <c r="AP46" s="8">
        <v>0</v>
      </c>
      <c r="AQ46" s="8"/>
      <c r="AR46" s="8"/>
      <c r="AS46" s="8"/>
      <c r="AT46" s="8"/>
      <c r="AU46" s="8"/>
      <c r="AV46" s="8"/>
      <c r="AW46" s="9"/>
      <c r="AX46" s="20">
        <v>0</v>
      </c>
      <c r="AY46" s="10">
        <v>0</v>
      </c>
      <c r="AZ46" s="10">
        <v>0</v>
      </c>
      <c r="BA46" s="10">
        <v>0</v>
      </c>
      <c r="BB46" s="10">
        <v>0</v>
      </c>
      <c r="BC46" s="10">
        <v>0</v>
      </c>
      <c r="BD46" s="10">
        <v>0</v>
      </c>
      <c r="BE46" s="10">
        <v>0</v>
      </c>
      <c r="BF46" s="10">
        <v>0</v>
      </c>
      <c r="BI46" s="11">
        <v>41</v>
      </c>
      <c r="BJ46" s="1">
        <v>0</v>
      </c>
      <c r="BK46" s="1">
        <v>1</v>
      </c>
      <c r="BL46" s="1">
        <v>6</v>
      </c>
      <c r="BM46" s="1">
        <v>9</v>
      </c>
      <c r="BO46" s="11">
        <v>41</v>
      </c>
      <c r="BP46" s="1">
        <f t="shared" si="0"/>
        <v>0</v>
      </c>
      <c r="BQ46" s="1">
        <f t="shared" si="1"/>
        <v>0.1111111111111111</v>
      </c>
      <c r="BR46" s="1">
        <f t="shared" si="2"/>
        <v>0.375</v>
      </c>
      <c r="BS46" s="1">
        <f t="shared" si="3"/>
        <v>1</v>
      </c>
    </row>
    <row r="47" spans="1:71" x14ac:dyDescent="0.45">
      <c r="A47" s="13">
        <v>41</v>
      </c>
      <c r="B47" s="14">
        <v>43681</v>
      </c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>
        <v>0</v>
      </c>
      <c r="S47" s="5"/>
      <c r="T47" s="5"/>
      <c r="U47" s="5"/>
      <c r="V47" s="6"/>
      <c r="W47" s="6"/>
      <c r="X47" s="6"/>
      <c r="Y47" s="6"/>
      <c r="Z47" s="6"/>
      <c r="AA47" s="6"/>
      <c r="AB47" s="6"/>
      <c r="AC47" s="6"/>
      <c r="AD47" s="7"/>
      <c r="AE47" s="8"/>
      <c r="AF47" s="8"/>
      <c r="AG47" s="8"/>
      <c r="AH47" s="8">
        <v>0</v>
      </c>
      <c r="AI47" s="8">
        <v>0</v>
      </c>
      <c r="AJ47" s="8">
        <v>0</v>
      </c>
      <c r="AK47" s="8">
        <v>0</v>
      </c>
      <c r="AL47" s="8">
        <v>0</v>
      </c>
      <c r="AM47" s="8"/>
      <c r="AN47" s="8">
        <v>0</v>
      </c>
      <c r="AO47" s="8"/>
      <c r="AP47" s="8">
        <v>0</v>
      </c>
      <c r="AQ47" s="8"/>
      <c r="AR47" s="8"/>
      <c r="AS47" s="8"/>
      <c r="AT47" s="8"/>
      <c r="AU47" s="8"/>
      <c r="AV47" s="8"/>
      <c r="AW47" s="9"/>
      <c r="AX47" s="20">
        <v>0</v>
      </c>
      <c r="AY47" s="10">
        <v>0</v>
      </c>
      <c r="AZ47" s="10">
        <v>0</v>
      </c>
      <c r="BA47" s="10">
        <v>0</v>
      </c>
      <c r="BB47" s="10">
        <v>0</v>
      </c>
      <c r="BC47" s="10">
        <v>0</v>
      </c>
      <c r="BD47" s="10">
        <v>0</v>
      </c>
      <c r="BE47" s="10">
        <v>0</v>
      </c>
      <c r="BF47" s="10">
        <v>0</v>
      </c>
      <c r="BI47" s="11">
        <v>42</v>
      </c>
      <c r="BJ47" s="1">
        <v>0</v>
      </c>
      <c r="BK47" s="1">
        <v>1</v>
      </c>
      <c r="BL47" s="1">
        <v>6</v>
      </c>
      <c r="BM47" s="1">
        <v>9</v>
      </c>
      <c r="BO47" s="11">
        <v>42</v>
      </c>
      <c r="BP47" s="1">
        <f t="shared" si="0"/>
        <v>0</v>
      </c>
      <c r="BQ47" s="1">
        <f t="shared" si="1"/>
        <v>0.1111111111111111</v>
      </c>
      <c r="BR47" s="1">
        <f t="shared" si="2"/>
        <v>0.375</v>
      </c>
      <c r="BS47" s="1">
        <f t="shared" si="3"/>
        <v>1</v>
      </c>
    </row>
    <row r="48" spans="1:71" x14ac:dyDescent="0.45">
      <c r="A48" s="13">
        <v>42</v>
      </c>
      <c r="B48" s="14">
        <v>43682</v>
      </c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>
        <v>0</v>
      </c>
      <c r="S48" s="5"/>
      <c r="T48" s="5"/>
      <c r="U48" s="5"/>
      <c r="V48" s="6"/>
      <c r="W48" s="6"/>
      <c r="X48" s="6"/>
      <c r="Y48" s="6">
        <v>0.58655749999999995</v>
      </c>
      <c r="Z48" s="6"/>
      <c r="AA48" s="6"/>
      <c r="AB48" s="6"/>
      <c r="AC48" s="6"/>
      <c r="AD48" s="7"/>
      <c r="AE48" s="8"/>
      <c r="AF48" s="8"/>
      <c r="AG48" s="8"/>
      <c r="AH48" s="8">
        <v>0.21732800000000002</v>
      </c>
      <c r="AI48" s="8">
        <v>0.22784999999999997</v>
      </c>
      <c r="AJ48" s="8">
        <v>0.18180450000000004</v>
      </c>
      <c r="AK48" s="8">
        <v>0.10206</v>
      </c>
      <c r="AL48" s="8">
        <v>3.2489999999999998E-2</v>
      </c>
      <c r="AM48" s="8"/>
      <c r="AN48" s="8">
        <v>0</v>
      </c>
      <c r="AO48" s="8"/>
      <c r="AP48" s="8">
        <v>0.10884149999999999</v>
      </c>
      <c r="AQ48" s="8"/>
      <c r="AR48" s="8"/>
      <c r="AS48" s="8"/>
      <c r="AT48" s="8"/>
      <c r="AU48" s="8"/>
      <c r="AV48" s="8"/>
      <c r="AW48" s="9"/>
      <c r="AX48" s="20">
        <v>9.7865000000000001E-3</v>
      </c>
      <c r="AY48" s="10">
        <v>1.7778499999999999E-2</v>
      </c>
      <c r="AZ48" s="10">
        <v>7.7247500000000011E-2</v>
      </c>
      <c r="BA48" s="10">
        <v>4.4000000000000011E-2</v>
      </c>
      <c r="BB48" s="10">
        <v>9.5000000000000001E-2</v>
      </c>
      <c r="BC48" s="10">
        <v>1.5300000000000001E-2</v>
      </c>
      <c r="BD48" s="10">
        <v>5.2919999999999988E-2</v>
      </c>
      <c r="BE48" s="10">
        <v>2.1142000000000001E-2</v>
      </c>
      <c r="BF48" s="10">
        <v>1.6384000000000003E-2</v>
      </c>
      <c r="BI48" s="11">
        <v>43</v>
      </c>
      <c r="BJ48" s="1">
        <v>0</v>
      </c>
      <c r="BK48" s="1">
        <v>1</v>
      </c>
      <c r="BL48" s="1">
        <v>3</v>
      </c>
      <c r="BM48" s="1">
        <v>6</v>
      </c>
      <c r="BO48" s="11">
        <v>43</v>
      </c>
      <c r="BP48" s="1">
        <f t="shared" si="0"/>
        <v>0</v>
      </c>
      <c r="BQ48" s="1">
        <f t="shared" si="1"/>
        <v>0.1111111111111111</v>
      </c>
      <c r="BR48" s="1">
        <f t="shared" si="2"/>
        <v>0.1875</v>
      </c>
      <c r="BS48" s="1">
        <f t="shared" si="3"/>
        <v>0.66666666666666663</v>
      </c>
    </row>
    <row r="49" spans="1:71" x14ac:dyDescent="0.45">
      <c r="A49" s="13">
        <v>43</v>
      </c>
      <c r="B49" s="14">
        <v>43683</v>
      </c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>
        <v>0</v>
      </c>
      <c r="S49" s="5"/>
      <c r="T49" s="5"/>
      <c r="U49" s="5"/>
      <c r="V49" s="6"/>
      <c r="W49" s="6"/>
      <c r="X49" s="6"/>
      <c r="Y49" s="6">
        <v>0</v>
      </c>
      <c r="Z49" s="6"/>
      <c r="AA49" s="6"/>
      <c r="AB49" s="6"/>
      <c r="AC49" s="6"/>
      <c r="AD49" s="7"/>
      <c r="AE49" s="8"/>
      <c r="AF49" s="8"/>
      <c r="AG49" s="8"/>
      <c r="AH49" s="8">
        <v>0</v>
      </c>
      <c r="AI49" s="8">
        <v>0</v>
      </c>
      <c r="AJ49" s="8">
        <v>0</v>
      </c>
      <c r="AK49" s="8" t="s">
        <v>29</v>
      </c>
      <c r="AL49" s="8" t="s">
        <v>29</v>
      </c>
      <c r="AM49" s="8"/>
      <c r="AN49" s="8">
        <v>0</v>
      </c>
      <c r="AO49" s="8"/>
      <c r="AP49" s="8" t="s">
        <v>29</v>
      </c>
      <c r="AQ49" s="8"/>
      <c r="AR49" s="8"/>
      <c r="AS49" s="8"/>
      <c r="AT49" s="8"/>
      <c r="AU49" s="8"/>
      <c r="AV49" s="8"/>
      <c r="AW49" s="9"/>
      <c r="AX49" s="20">
        <v>0</v>
      </c>
      <c r="AY49" s="10">
        <v>0</v>
      </c>
      <c r="AZ49" s="10">
        <v>0</v>
      </c>
      <c r="BA49" s="10">
        <v>0</v>
      </c>
      <c r="BB49" s="10">
        <v>0</v>
      </c>
      <c r="BC49" s="10" t="s">
        <v>29</v>
      </c>
      <c r="BD49" s="10">
        <v>0</v>
      </c>
      <c r="BE49" s="10" t="s">
        <v>29</v>
      </c>
      <c r="BF49" s="10" t="s">
        <v>29</v>
      </c>
      <c r="BI49" s="11">
        <v>44</v>
      </c>
      <c r="BJ49" s="1">
        <v>0</v>
      </c>
      <c r="BK49" s="1">
        <v>1</v>
      </c>
      <c r="BL49" s="1">
        <v>3</v>
      </c>
      <c r="BM49" s="1">
        <v>6</v>
      </c>
      <c r="BO49" s="11">
        <v>44</v>
      </c>
      <c r="BP49" s="1">
        <f t="shared" si="0"/>
        <v>0</v>
      </c>
      <c r="BQ49" s="1">
        <f t="shared" si="1"/>
        <v>0.1111111111111111</v>
      </c>
      <c r="BR49" s="1">
        <f t="shared" si="2"/>
        <v>0.1875</v>
      </c>
      <c r="BS49" s="1">
        <f t="shared" si="3"/>
        <v>0.66666666666666663</v>
      </c>
    </row>
    <row r="50" spans="1:71" x14ac:dyDescent="0.45">
      <c r="A50" s="13">
        <v>44</v>
      </c>
      <c r="B50" s="14">
        <v>43684</v>
      </c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>
        <v>0</v>
      </c>
      <c r="S50" s="5"/>
      <c r="T50" s="5"/>
      <c r="U50" s="5"/>
      <c r="V50" s="6"/>
      <c r="W50" s="6"/>
      <c r="X50" s="6"/>
      <c r="Y50" s="6">
        <v>0</v>
      </c>
      <c r="Z50" s="6"/>
      <c r="AA50" s="6"/>
      <c r="AB50" s="6"/>
      <c r="AC50" s="6"/>
      <c r="AD50" s="7"/>
      <c r="AE50" s="8"/>
      <c r="AF50" s="8"/>
      <c r="AG50" s="8"/>
      <c r="AH50" s="8">
        <v>0</v>
      </c>
      <c r="AI50" s="8">
        <v>0</v>
      </c>
      <c r="AJ50" s="8">
        <v>0</v>
      </c>
      <c r="AK50" s="8"/>
      <c r="AL50" s="8"/>
      <c r="AM50" s="8"/>
      <c r="AN50" s="8">
        <v>0</v>
      </c>
      <c r="AO50" s="8"/>
      <c r="AP50" s="8"/>
      <c r="AQ50" s="8"/>
      <c r="AR50" s="8"/>
      <c r="AS50" s="8"/>
      <c r="AT50" s="8"/>
      <c r="AU50" s="8"/>
      <c r="AV50" s="8"/>
      <c r="AW50" s="9"/>
      <c r="AX50" s="20">
        <v>0</v>
      </c>
      <c r="AY50" s="10">
        <v>0</v>
      </c>
      <c r="AZ50" s="10">
        <v>0</v>
      </c>
      <c r="BA50" s="10">
        <v>0</v>
      </c>
      <c r="BB50" s="10">
        <v>0</v>
      </c>
      <c r="BC50" s="10"/>
      <c r="BD50" s="10">
        <v>0</v>
      </c>
      <c r="BE50" s="10"/>
      <c r="BF50" s="10"/>
      <c r="BI50" s="11">
        <v>45</v>
      </c>
      <c r="BJ50" s="1">
        <v>0</v>
      </c>
      <c r="BK50" s="1">
        <v>1</v>
      </c>
      <c r="BL50" s="1">
        <v>3</v>
      </c>
      <c r="BM50" s="1">
        <v>6</v>
      </c>
      <c r="BO50" s="11">
        <v>45</v>
      </c>
      <c r="BP50" s="1">
        <f t="shared" si="0"/>
        <v>0</v>
      </c>
      <c r="BQ50" s="1">
        <f t="shared" si="1"/>
        <v>0.1111111111111111</v>
      </c>
      <c r="BR50" s="1">
        <f t="shared" si="2"/>
        <v>0.1875</v>
      </c>
      <c r="BS50" s="1">
        <f t="shared" si="3"/>
        <v>0.66666666666666663</v>
      </c>
    </row>
    <row r="51" spans="1:71" x14ac:dyDescent="0.45">
      <c r="A51" s="13">
        <v>45</v>
      </c>
      <c r="B51" s="14">
        <v>43685</v>
      </c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>
        <v>0</v>
      </c>
      <c r="S51" s="5"/>
      <c r="T51" s="5"/>
      <c r="U51" s="5"/>
      <c r="V51" s="6"/>
      <c r="W51" s="6"/>
      <c r="X51" s="6"/>
      <c r="Y51" s="6">
        <v>0.66149999999999998</v>
      </c>
      <c r="Z51" s="6"/>
      <c r="AA51" s="6"/>
      <c r="AB51" s="6"/>
      <c r="AC51" s="6"/>
      <c r="AD51" s="7"/>
      <c r="AE51" s="8"/>
      <c r="AF51" s="8"/>
      <c r="AG51" s="8"/>
      <c r="AH51" s="8">
        <v>0.26705000000000001</v>
      </c>
      <c r="AI51" s="8">
        <v>0.4540725000000001</v>
      </c>
      <c r="AJ51" s="8">
        <v>0.33133050000000008</v>
      </c>
      <c r="AK51" s="8"/>
      <c r="AL51" s="8"/>
      <c r="AM51" s="8"/>
      <c r="AN51" s="8">
        <v>0</v>
      </c>
      <c r="AO51" s="8"/>
      <c r="AP51" s="8"/>
      <c r="AQ51" s="8"/>
      <c r="AR51" s="8"/>
      <c r="AS51" s="8"/>
      <c r="AT51" s="8"/>
      <c r="AU51" s="8"/>
      <c r="AV51" s="8"/>
      <c r="AW51" s="9"/>
      <c r="AX51" s="20">
        <v>6.7500000000000004E-2</v>
      </c>
      <c r="AY51" s="10">
        <v>4.6463999999999998E-2</v>
      </c>
      <c r="AZ51" s="10">
        <v>4.6224999999999995E-2</v>
      </c>
      <c r="BA51" s="10">
        <v>6.336E-2</v>
      </c>
      <c r="BB51" s="10">
        <v>0.16200000000000001</v>
      </c>
      <c r="BC51" s="10"/>
      <c r="BD51" s="10">
        <v>9.375E-2</v>
      </c>
      <c r="BE51" s="10"/>
      <c r="BF51" s="10"/>
      <c r="BI51" s="11">
        <v>46</v>
      </c>
      <c r="BJ51" s="1">
        <v>0</v>
      </c>
      <c r="BK51" s="1">
        <v>1</v>
      </c>
      <c r="BL51" s="1">
        <v>3</v>
      </c>
      <c r="BM51" s="1">
        <v>6</v>
      </c>
      <c r="BO51" s="11">
        <v>46</v>
      </c>
      <c r="BP51" s="1">
        <f t="shared" si="0"/>
        <v>0</v>
      </c>
      <c r="BQ51" s="1">
        <f t="shared" si="1"/>
        <v>0.1111111111111111</v>
      </c>
      <c r="BR51" s="1">
        <f t="shared" si="2"/>
        <v>0.1875</v>
      </c>
      <c r="BS51" s="1">
        <f t="shared" si="3"/>
        <v>0.66666666666666663</v>
      </c>
    </row>
    <row r="52" spans="1:71" x14ac:dyDescent="0.45">
      <c r="A52" s="13">
        <v>46</v>
      </c>
      <c r="B52" s="14">
        <v>43686</v>
      </c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>
        <v>0</v>
      </c>
      <c r="S52" s="5"/>
      <c r="T52" s="5"/>
      <c r="U52" s="5"/>
      <c r="V52" s="6"/>
      <c r="W52" s="6"/>
      <c r="X52" s="6"/>
      <c r="Y52" s="6">
        <v>0</v>
      </c>
      <c r="Z52" s="6"/>
      <c r="AA52" s="6"/>
      <c r="AB52" s="6"/>
      <c r="AC52" s="6"/>
      <c r="AD52" s="7"/>
      <c r="AE52" s="8"/>
      <c r="AF52" s="8"/>
      <c r="AG52" s="8"/>
      <c r="AH52" s="8">
        <v>0</v>
      </c>
      <c r="AI52" s="8">
        <v>0</v>
      </c>
      <c r="AJ52" s="8">
        <v>0</v>
      </c>
      <c r="AK52" s="8"/>
      <c r="AL52" s="8"/>
      <c r="AM52" s="8"/>
      <c r="AN52" s="8">
        <v>0</v>
      </c>
      <c r="AO52" s="8"/>
      <c r="AP52" s="8"/>
      <c r="AQ52" s="8"/>
      <c r="AR52" s="8"/>
      <c r="AS52" s="8"/>
      <c r="AT52" s="8"/>
      <c r="AU52" s="8"/>
      <c r="AV52" s="8"/>
      <c r="AW52" s="9"/>
      <c r="AX52" s="20">
        <v>0</v>
      </c>
      <c r="AY52" s="10">
        <v>0</v>
      </c>
      <c r="AZ52" s="10">
        <v>0</v>
      </c>
      <c r="BA52" s="10">
        <v>0</v>
      </c>
      <c r="BB52" s="10">
        <v>0</v>
      </c>
      <c r="BC52" s="10"/>
      <c r="BD52" s="10">
        <v>0</v>
      </c>
      <c r="BE52" s="10"/>
      <c r="BF52" s="10"/>
      <c r="BI52" s="11">
        <v>47</v>
      </c>
      <c r="BJ52" s="1">
        <v>0</v>
      </c>
      <c r="BK52" s="1">
        <v>1</v>
      </c>
      <c r="BL52" s="1">
        <v>3</v>
      </c>
      <c r="BM52" s="1">
        <v>6</v>
      </c>
      <c r="BO52" s="11">
        <v>47</v>
      </c>
      <c r="BP52" s="1">
        <f t="shared" si="0"/>
        <v>0</v>
      </c>
      <c r="BQ52" s="1">
        <f t="shared" si="1"/>
        <v>0.1111111111111111</v>
      </c>
      <c r="BR52" s="1">
        <f t="shared" si="2"/>
        <v>0.1875</v>
      </c>
      <c r="BS52" s="1">
        <f t="shared" si="3"/>
        <v>0.66666666666666663</v>
      </c>
    </row>
    <row r="53" spans="1:71" x14ac:dyDescent="0.45">
      <c r="A53" s="13">
        <v>47</v>
      </c>
      <c r="B53" s="14">
        <v>43687</v>
      </c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>
        <v>0</v>
      </c>
      <c r="S53" s="5"/>
      <c r="T53" s="5"/>
      <c r="U53" s="5"/>
      <c r="V53" s="6"/>
      <c r="W53" s="6"/>
      <c r="X53" s="6"/>
      <c r="Y53" s="6">
        <v>0</v>
      </c>
      <c r="Z53" s="6"/>
      <c r="AA53" s="6"/>
      <c r="AB53" s="6"/>
      <c r="AC53" s="6"/>
      <c r="AD53" s="7"/>
      <c r="AE53" s="8"/>
      <c r="AF53" s="8"/>
      <c r="AG53" s="8"/>
      <c r="AH53" s="8">
        <v>0</v>
      </c>
      <c r="AI53" s="8">
        <v>0</v>
      </c>
      <c r="AJ53" s="8">
        <v>0</v>
      </c>
      <c r="AK53" s="8"/>
      <c r="AL53" s="8"/>
      <c r="AM53" s="8"/>
      <c r="AN53" s="8">
        <v>0</v>
      </c>
      <c r="AO53" s="8"/>
      <c r="AP53" s="8"/>
      <c r="AQ53" s="8"/>
      <c r="AR53" s="8"/>
      <c r="AS53" s="8"/>
      <c r="AT53" s="8"/>
      <c r="AU53" s="8"/>
      <c r="AV53" s="8"/>
      <c r="AW53" s="9"/>
      <c r="AX53" s="20">
        <v>0</v>
      </c>
      <c r="AY53" s="10">
        <v>0</v>
      </c>
      <c r="AZ53" s="10">
        <v>0</v>
      </c>
      <c r="BA53" s="10">
        <v>0</v>
      </c>
      <c r="BB53" s="10">
        <v>0</v>
      </c>
      <c r="BC53" s="10"/>
      <c r="BD53" s="10">
        <v>0</v>
      </c>
      <c r="BE53" s="10"/>
      <c r="BF53" s="10"/>
      <c r="BI53" s="11">
        <v>48</v>
      </c>
      <c r="BJ53" s="1">
        <v>0</v>
      </c>
      <c r="BK53" s="1">
        <v>1</v>
      </c>
      <c r="BL53" s="1">
        <v>3</v>
      </c>
      <c r="BM53" s="1">
        <v>6</v>
      </c>
      <c r="BO53" s="11">
        <v>48</v>
      </c>
      <c r="BP53" s="1">
        <f t="shared" si="0"/>
        <v>0</v>
      </c>
      <c r="BQ53" s="1">
        <f t="shared" si="1"/>
        <v>0.1111111111111111</v>
      </c>
      <c r="BR53" s="1">
        <f t="shared" si="2"/>
        <v>0.1875</v>
      </c>
      <c r="BS53" s="1">
        <f t="shared" si="3"/>
        <v>0.66666666666666663</v>
      </c>
    </row>
    <row r="54" spans="1:71" x14ac:dyDescent="0.45">
      <c r="A54" s="13">
        <v>48</v>
      </c>
      <c r="B54" s="14">
        <v>43688</v>
      </c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>
        <v>0</v>
      </c>
      <c r="S54" s="5"/>
      <c r="T54" s="5"/>
      <c r="U54" s="5"/>
      <c r="V54" s="6"/>
      <c r="W54" s="6"/>
      <c r="X54" s="6"/>
      <c r="Y54" s="6">
        <v>0</v>
      </c>
      <c r="Z54" s="6"/>
      <c r="AA54" s="6"/>
      <c r="AB54" s="6"/>
      <c r="AC54" s="6"/>
      <c r="AD54" s="7"/>
      <c r="AE54" s="8"/>
      <c r="AF54" s="8"/>
      <c r="AG54" s="8"/>
      <c r="AH54" s="8">
        <v>0</v>
      </c>
      <c r="AI54" s="8">
        <v>0</v>
      </c>
      <c r="AJ54" s="8">
        <v>0</v>
      </c>
      <c r="AK54" s="8"/>
      <c r="AL54" s="8"/>
      <c r="AM54" s="8"/>
      <c r="AN54" s="8">
        <v>0</v>
      </c>
      <c r="AO54" s="8"/>
      <c r="AP54" s="8"/>
      <c r="AQ54" s="8"/>
      <c r="AR54" s="8"/>
      <c r="AS54" s="8"/>
      <c r="AT54" s="8"/>
      <c r="AU54" s="8"/>
      <c r="AV54" s="8"/>
      <c r="AW54" s="9"/>
      <c r="AX54" s="20">
        <v>0</v>
      </c>
      <c r="AY54" s="10">
        <v>0</v>
      </c>
      <c r="AZ54" s="10">
        <v>0</v>
      </c>
      <c r="BA54" s="10">
        <v>0</v>
      </c>
      <c r="BB54" s="10">
        <v>0</v>
      </c>
      <c r="BC54" s="10"/>
      <c r="BD54" s="10">
        <v>0</v>
      </c>
      <c r="BE54" s="10"/>
      <c r="BF54" s="10"/>
      <c r="BI54" s="11">
        <v>49</v>
      </c>
      <c r="BJ54" s="1">
        <v>0</v>
      </c>
      <c r="BK54" s="1">
        <v>1</v>
      </c>
      <c r="BL54" s="1">
        <v>3</v>
      </c>
      <c r="BM54" s="1">
        <v>6</v>
      </c>
      <c r="BO54" s="11">
        <v>49</v>
      </c>
      <c r="BP54" s="1">
        <f t="shared" si="0"/>
        <v>0</v>
      </c>
      <c r="BQ54" s="1">
        <f t="shared" si="1"/>
        <v>0.1111111111111111</v>
      </c>
      <c r="BR54" s="1">
        <f t="shared" si="2"/>
        <v>0.1875</v>
      </c>
      <c r="BS54" s="1">
        <f t="shared" si="3"/>
        <v>0.66666666666666663</v>
      </c>
    </row>
    <row r="55" spans="1:71" x14ac:dyDescent="0.45">
      <c r="A55" s="13">
        <v>49</v>
      </c>
      <c r="B55" s="14">
        <v>43689</v>
      </c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 t="s">
        <v>30</v>
      </c>
      <c r="S55" s="5"/>
      <c r="T55" s="5"/>
      <c r="U55" s="5"/>
      <c r="V55" s="6"/>
      <c r="W55" s="6"/>
      <c r="X55" s="6"/>
      <c r="Y55" s="6">
        <v>0.72765000000000002</v>
      </c>
      <c r="Z55" s="6"/>
      <c r="AA55" s="6"/>
      <c r="AB55" s="6"/>
      <c r="AC55" s="6"/>
      <c r="AD55" s="7"/>
      <c r="AE55" s="8"/>
      <c r="AF55" s="8"/>
      <c r="AG55" s="8"/>
      <c r="AH55" s="8">
        <v>0.47980799999999996</v>
      </c>
      <c r="AI55" s="8">
        <v>0.87073199999999995</v>
      </c>
      <c r="AJ55" s="8">
        <v>0.58317600000000003</v>
      </c>
      <c r="AK55" s="8"/>
      <c r="AL55" s="8"/>
      <c r="AM55" s="8"/>
      <c r="AN55" s="8" t="s">
        <v>30</v>
      </c>
      <c r="AO55" s="8"/>
      <c r="AP55" s="8"/>
      <c r="AQ55" s="8"/>
      <c r="AR55" s="8"/>
      <c r="AS55" s="8"/>
      <c r="AT55" s="8"/>
      <c r="AU55" s="8"/>
      <c r="AV55" s="8"/>
      <c r="AW55" s="9"/>
      <c r="AX55" s="20">
        <v>3.1849999999999996E-2</v>
      </c>
      <c r="AY55" s="10">
        <v>0.10976949999999999</v>
      </c>
      <c r="AZ55" s="10">
        <v>0.26161200000000001</v>
      </c>
      <c r="BA55" s="10">
        <v>0.11080800000000002</v>
      </c>
      <c r="BB55" s="10">
        <v>0.1782</v>
      </c>
      <c r="BC55" s="10"/>
      <c r="BD55" s="10">
        <v>0.13808249999999997</v>
      </c>
      <c r="BE55" s="10"/>
      <c r="BF55" s="10"/>
      <c r="BI55" s="11">
        <v>50</v>
      </c>
      <c r="BJ55" s="1">
        <v>0</v>
      </c>
      <c r="BK55" s="1">
        <v>0</v>
      </c>
      <c r="BL55" s="1">
        <v>0</v>
      </c>
      <c r="BM55" s="1">
        <v>6</v>
      </c>
      <c r="BO55" s="11">
        <v>50</v>
      </c>
      <c r="BP55" s="1">
        <f t="shared" si="0"/>
        <v>0</v>
      </c>
      <c r="BQ55" s="1">
        <f t="shared" si="1"/>
        <v>0</v>
      </c>
      <c r="BR55" s="1">
        <f t="shared" si="2"/>
        <v>0</v>
      </c>
      <c r="BS55" s="1">
        <f t="shared" si="3"/>
        <v>0.66666666666666663</v>
      </c>
    </row>
    <row r="56" spans="1:71" x14ac:dyDescent="0.45">
      <c r="A56" s="13">
        <v>50</v>
      </c>
      <c r="B56" s="14">
        <v>43690</v>
      </c>
      <c r="R56" s="5" t="s">
        <v>31</v>
      </c>
      <c r="Y56" t="s">
        <v>26</v>
      </c>
      <c r="AE56" s="8"/>
      <c r="AF56" s="8"/>
      <c r="AG56" s="8"/>
      <c r="AH56" s="8" t="s">
        <v>32</v>
      </c>
      <c r="AI56" s="8" t="s">
        <v>27</v>
      </c>
      <c r="AJ56" s="8" t="s">
        <v>27</v>
      </c>
      <c r="AK56" s="8"/>
      <c r="AL56" s="8"/>
      <c r="AM56" s="8"/>
      <c r="AN56" s="8"/>
      <c r="AO56" s="8"/>
      <c r="AP56" s="8"/>
      <c r="AQ56" s="8"/>
      <c r="AR56" s="8"/>
      <c r="AS56" s="8"/>
      <c r="AT56" s="8"/>
      <c r="AU56" s="8"/>
      <c r="AV56" s="8"/>
      <c r="AW56" s="9"/>
      <c r="AX56" s="20">
        <v>0</v>
      </c>
      <c r="AY56" s="10">
        <v>0</v>
      </c>
      <c r="AZ56" s="10">
        <v>0</v>
      </c>
      <c r="BA56" s="10">
        <v>0</v>
      </c>
      <c r="BB56" s="10">
        <v>0</v>
      </c>
      <c r="BC56" s="10"/>
      <c r="BD56" s="10">
        <v>0</v>
      </c>
      <c r="BE56" s="10"/>
      <c r="BF56" s="10"/>
      <c r="BI56" s="11">
        <v>51</v>
      </c>
      <c r="BJ56" s="1">
        <v>0</v>
      </c>
      <c r="BK56" s="1">
        <v>0</v>
      </c>
      <c r="BL56" s="1">
        <v>0</v>
      </c>
      <c r="BM56" s="1">
        <v>6</v>
      </c>
      <c r="BO56" s="11">
        <v>51</v>
      </c>
      <c r="BP56" s="1">
        <f t="shared" si="0"/>
        <v>0</v>
      </c>
      <c r="BQ56" s="1">
        <f t="shared" si="1"/>
        <v>0</v>
      </c>
      <c r="BR56" s="1">
        <f t="shared" si="2"/>
        <v>0</v>
      </c>
      <c r="BS56" s="1">
        <f t="shared" si="3"/>
        <v>0.66666666666666663</v>
      </c>
    </row>
    <row r="57" spans="1:71" x14ac:dyDescent="0.45">
      <c r="A57" s="13">
        <v>51</v>
      </c>
      <c r="B57" s="14">
        <v>43691</v>
      </c>
      <c r="AE57" s="26"/>
      <c r="AF57" s="26"/>
      <c r="AG57" s="26"/>
      <c r="AH57" s="26"/>
      <c r="AI57" s="26"/>
      <c r="AJ57" s="26"/>
      <c r="AK57" s="26"/>
      <c r="AL57" s="26"/>
      <c r="AM57" s="26"/>
      <c r="AN57" s="26"/>
      <c r="AO57" s="26"/>
      <c r="AP57" s="26"/>
      <c r="AQ57" s="26"/>
      <c r="AR57" s="26"/>
      <c r="AS57" s="26"/>
      <c r="AT57" s="26"/>
      <c r="AU57" s="26"/>
      <c r="AV57" s="26"/>
      <c r="AW57" s="26"/>
      <c r="AX57" s="20">
        <v>0</v>
      </c>
      <c r="AY57" s="10">
        <v>0</v>
      </c>
      <c r="AZ57" s="10">
        <v>0</v>
      </c>
      <c r="BA57" s="10">
        <v>0</v>
      </c>
      <c r="BB57" s="10">
        <v>0</v>
      </c>
      <c r="BC57" s="10"/>
      <c r="BD57" s="10">
        <v>0</v>
      </c>
      <c r="BE57" s="10"/>
      <c r="BF57" s="10"/>
      <c r="BI57" s="11">
        <v>52</v>
      </c>
      <c r="BJ57" s="1">
        <v>0</v>
      </c>
      <c r="BK57" s="1">
        <v>0</v>
      </c>
      <c r="BL57" s="1">
        <v>0</v>
      </c>
      <c r="BM57" s="1">
        <v>6</v>
      </c>
      <c r="BO57" s="11">
        <v>52</v>
      </c>
      <c r="BP57" s="1">
        <f t="shared" si="0"/>
        <v>0</v>
      </c>
      <c r="BQ57" s="1">
        <f t="shared" si="1"/>
        <v>0</v>
      </c>
      <c r="BR57" s="1">
        <f t="shared" si="2"/>
        <v>0</v>
      </c>
      <c r="BS57" s="1">
        <f t="shared" si="3"/>
        <v>0.66666666666666663</v>
      </c>
    </row>
    <row r="58" spans="1:71" x14ac:dyDescent="0.45">
      <c r="A58" s="13">
        <v>52</v>
      </c>
      <c r="B58" s="14">
        <v>43692</v>
      </c>
      <c r="AE58" s="26"/>
      <c r="AF58" s="26"/>
      <c r="AG58" s="26"/>
      <c r="AH58" s="26"/>
      <c r="AI58" s="26"/>
      <c r="AJ58" s="26"/>
      <c r="AK58" s="26"/>
      <c r="AL58" s="26"/>
      <c r="AM58" s="26"/>
      <c r="AN58" s="26"/>
      <c r="AO58" s="26"/>
      <c r="AP58" s="26"/>
      <c r="AQ58" s="26"/>
      <c r="AR58" s="26"/>
      <c r="AS58" s="26"/>
      <c r="AT58" s="26"/>
      <c r="AU58" s="26"/>
      <c r="AV58" s="26"/>
      <c r="AW58" s="26"/>
      <c r="AX58" s="20">
        <v>3.4992000000000002E-2</v>
      </c>
      <c r="AY58" s="10">
        <v>0.16266250000000002</v>
      </c>
      <c r="AZ58" s="10">
        <v>0.45619199999999999</v>
      </c>
      <c r="BA58" s="10">
        <v>0.17463600000000001</v>
      </c>
      <c r="BB58" s="10">
        <v>0.30939399999999995</v>
      </c>
      <c r="BC58" s="10"/>
      <c r="BD58" s="10">
        <v>0.19448100000000001</v>
      </c>
      <c r="BE58" s="10"/>
      <c r="BF58" s="10"/>
      <c r="BI58" s="11">
        <v>53</v>
      </c>
      <c r="BJ58" s="1">
        <v>0</v>
      </c>
      <c r="BK58" s="1">
        <v>0</v>
      </c>
      <c r="BL58" s="1">
        <v>0</v>
      </c>
      <c r="BM58" s="1">
        <v>6</v>
      </c>
      <c r="BO58" s="11">
        <v>53</v>
      </c>
      <c r="BP58" s="1">
        <f t="shared" si="0"/>
        <v>0</v>
      </c>
      <c r="BQ58" s="1">
        <f t="shared" si="1"/>
        <v>0</v>
      </c>
      <c r="BR58" s="1">
        <f t="shared" si="2"/>
        <v>0</v>
      </c>
      <c r="BS58" s="1">
        <f t="shared" si="3"/>
        <v>0.66666666666666663</v>
      </c>
    </row>
    <row r="59" spans="1:71" x14ac:dyDescent="0.45">
      <c r="A59" s="13">
        <v>53</v>
      </c>
      <c r="B59" s="14">
        <v>43693</v>
      </c>
      <c r="AX59" s="20">
        <v>0</v>
      </c>
      <c r="AY59" s="10">
        <v>0</v>
      </c>
      <c r="AZ59" s="10">
        <v>0</v>
      </c>
      <c r="BA59" s="10">
        <v>0</v>
      </c>
      <c r="BB59" s="10">
        <v>0</v>
      </c>
      <c r="BC59" s="10"/>
      <c r="BD59" s="10">
        <v>0</v>
      </c>
      <c r="BE59" s="10"/>
      <c r="BF59" s="10"/>
      <c r="BI59" s="11">
        <v>54</v>
      </c>
      <c r="BJ59" s="1">
        <v>0</v>
      </c>
      <c r="BK59" s="1">
        <v>0</v>
      </c>
      <c r="BL59" s="1">
        <v>0</v>
      </c>
      <c r="BM59" s="1">
        <v>6</v>
      </c>
      <c r="BO59" s="11">
        <v>54</v>
      </c>
      <c r="BP59" s="1">
        <f t="shared" si="0"/>
        <v>0</v>
      </c>
      <c r="BQ59" s="1">
        <f t="shared" si="1"/>
        <v>0</v>
      </c>
      <c r="BR59" s="1">
        <f t="shared" si="2"/>
        <v>0</v>
      </c>
      <c r="BS59" s="1">
        <f t="shared" si="3"/>
        <v>0.66666666666666663</v>
      </c>
    </row>
    <row r="60" spans="1:71" x14ac:dyDescent="0.45">
      <c r="A60" s="13">
        <v>54</v>
      </c>
      <c r="B60" s="14">
        <v>43694</v>
      </c>
      <c r="AX60" s="20">
        <v>0</v>
      </c>
      <c r="AY60" s="10">
        <v>0</v>
      </c>
      <c r="AZ60" s="10">
        <v>0</v>
      </c>
      <c r="BA60" s="10">
        <v>0</v>
      </c>
      <c r="BB60" s="10">
        <v>0</v>
      </c>
      <c r="BC60" s="10"/>
      <c r="BD60" s="10">
        <v>0</v>
      </c>
      <c r="BE60" s="10"/>
      <c r="BF60" s="10"/>
      <c r="BI60" s="11">
        <v>55</v>
      </c>
      <c r="BJ60" s="1">
        <v>0</v>
      </c>
      <c r="BK60" s="1">
        <v>0</v>
      </c>
      <c r="BL60" s="1">
        <v>0</v>
      </c>
      <c r="BM60" s="1">
        <v>6</v>
      </c>
      <c r="BO60" s="11">
        <v>55</v>
      </c>
      <c r="BP60" s="1">
        <f t="shared" si="0"/>
        <v>0</v>
      </c>
      <c r="BQ60" s="1">
        <f t="shared" si="1"/>
        <v>0</v>
      </c>
      <c r="BR60" s="1">
        <f t="shared" si="2"/>
        <v>0</v>
      </c>
      <c r="BS60" s="1">
        <f t="shared" si="3"/>
        <v>0.66666666666666663</v>
      </c>
    </row>
    <row r="61" spans="1:71" x14ac:dyDescent="0.45">
      <c r="A61" s="13">
        <v>55</v>
      </c>
      <c r="B61" s="14">
        <v>43695</v>
      </c>
      <c r="AX61" s="20">
        <v>0</v>
      </c>
      <c r="AY61" s="10">
        <v>0</v>
      </c>
      <c r="AZ61" s="10">
        <v>0</v>
      </c>
      <c r="BA61" s="10">
        <v>0</v>
      </c>
      <c r="BB61" s="10">
        <v>0</v>
      </c>
      <c r="BC61" s="10"/>
      <c r="BD61" s="10">
        <v>0</v>
      </c>
      <c r="BE61" s="10"/>
      <c r="BF61" s="10"/>
      <c r="BI61" s="11">
        <v>56</v>
      </c>
      <c r="BJ61" s="1">
        <v>0</v>
      </c>
      <c r="BK61" s="1">
        <v>0</v>
      </c>
      <c r="BL61" s="1">
        <v>0</v>
      </c>
      <c r="BM61" s="1">
        <v>6</v>
      </c>
      <c r="BO61" s="11">
        <v>56</v>
      </c>
      <c r="BP61" s="1">
        <f t="shared" si="0"/>
        <v>0</v>
      </c>
      <c r="BQ61" s="1">
        <f t="shared" si="1"/>
        <v>0</v>
      </c>
      <c r="BR61" s="1">
        <f t="shared" si="2"/>
        <v>0</v>
      </c>
      <c r="BS61" s="1">
        <f t="shared" si="3"/>
        <v>0.66666666666666663</v>
      </c>
    </row>
    <row r="62" spans="1:71" x14ac:dyDescent="0.45">
      <c r="A62" s="13">
        <v>56</v>
      </c>
      <c r="B62" s="14">
        <v>43696</v>
      </c>
      <c r="AX62" s="20">
        <v>4.4800000000000013E-2</v>
      </c>
      <c r="AY62" s="10">
        <v>0.157696</v>
      </c>
      <c r="AZ62" s="10">
        <v>0.49637500000000001</v>
      </c>
      <c r="BA62" s="10">
        <v>0.19249650000000001</v>
      </c>
      <c r="BB62" s="10">
        <v>0.33468749999999997</v>
      </c>
      <c r="BC62" s="10"/>
      <c r="BD62" s="10">
        <v>0.21708800000000003</v>
      </c>
      <c r="BE62" s="10"/>
      <c r="BF62" s="10"/>
      <c r="BI62" s="11">
        <v>57</v>
      </c>
      <c r="BJ62" s="1">
        <v>0</v>
      </c>
      <c r="BK62" s="1">
        <v>0</v>
      </c>
      <c r="BL62" s="1">
        <v>0</v>
      </c>
      <c r="BM62" s="1">
        <v>6</v>
      </c>
      <c r="BO62" s="11">
        <v>57</v>
      </c>
      <c r="BP62" s="1">
        <f t="shared" si="0"/>
        <v>0</v>
      </c>
      <c r="BQ62" s="1">
        <f t="shared" si="1"/>
        <v>0</v>
      </c>
      <c r="BR62" s="1">
        <f t="shared" si="2"/>
        <v>0</v>
      </c>
      <c r="BS62" s="1">
        <f t="shared" si="3"/>
        <v>0.66666666666666663</v>
      </c>
    </row>
    <row r="63" spans="1:71" x14ac:dyDescent="0.45">
      <c r="A63" s="13">
        <v>57</v>
      </c>
      <c r="B63" s="14">
        <v>43697</v>
      </c>
      <c r="AX63" s="20">
        <v>0</v>
      </c>
      <c r="AY63" s="10">
        <v>0</v>
      </c>
      <c r="AZ63" s="10">
        <v>0</v>
      </c>
      <c r="BA63" s="10">
        <v>0</v>
      </c>
      <c r="BB63" s="10">
        <v>0</v>
      </c>
      <c r="BC63" s="10"/>
      <c r="BD63" s="10">
        <v>0</v>
      </c>
      <c r="BE63" s="10"/>
      <c r="BF63" s="10"/>
      <c r="BI63" s="11">
        <v>58</v>
      </c>
      <c r="BJ63" s="1">
        <v>0</v>
      </c>
      <c r="BK63" s="1">
        <v>0</v>
      </c>
      <c r="BL63" s="1">
        <v>0</v>
      </c>
      <c r="BM63" s="1">
        <v>6</v>
      </c>
      <c r="BO63" s="11">
        <v>58</v>
      </c>
      <c r="BP63" s="1">
        <f t="shared" si="0"/>
        <v>0</v>
      </c>
      <c r="BQ63" s="1">
        <f t="shared" si="1"/>
        <v>0</v>
      </c>
      <c r="BR63" s="1">
        <f t="shared" si="2"/>
        <v>0</v>
      </c>
      <c r="BS63" s="1">
        <f t="shared" si="3"/>
        <v>0.66666666666666663</v>
      </c>
    </row>
    <row r="64" spans="1:71" x14ac:dyDescent="0.45">
      <c r="A64" s="13">
        <v>58</v>
      </c>
      <c r="B64" s="14">
        <v>43698</v>
      </c>
      <c r="AX64" s="20">
        <v>4.2400000000000007E-2</v>
      </c>
      <c r="AY64" s="10">
        <v>0.12502350000000001</v>
      </c>
      <c r="AZ64" s="10">
        <v>0.51893749999999994</v>
      </c>
      <c r="BA64" s="10">
        <v>0.23764999999999997</v>
      </c>
      <c r="BB64" s="10">
        <v>0.52584350000000002</v>
      </c>
      <c r="BC64" s="10"/>
      <c r="BD64" s="10">
        <v>0.25200800000000007</v>
      </c>
      <c r="BE64" s="10"/>
      <c r="BF64" s="10"/>
      <c r="BI64" s="11">
        <v>59</v>
      </c>
      <c r="BJ64" s="1">
        <v>0</v>
      </c>
      <c r="BK64" s="1">
        <v>0</v>
      </c>
      <c r="BL64" s="1">
        <v>0</v>
      </c>
      <c r="BM64" s="1">
        <v>5</v>
      </c>
      <c r="BO64" s="11">
        <v>59</v>
      </c>
      <c r="BP64" s="1">
        <f t="shared" si="0"/>
        <v>0</v>
      </c>
      <c r="BQ64" s="1">
        <f t="shared" si="1"/>
        <v>0</v>
      </c>
      <c r="BR64" s="1">
        <f t="shared" si="2"/>
        <v>0</v>
      </c>
      <c r="BS64" s="1">
        <f t="shared" si="3"/>
        <v>0.55555555555555558</v>
      </c>
    </row>
    <row r="65" spans="1:71" x14ac:dyDescent="0.45">
      <c r="A65" s="13">
        <v>59</v>
      </c>
      <c r="B65" s="14">
        <v>43699</v>
      </c>
      <c r="AX65" s="20">
        <v>0</v>
      </c>
      <c r="AY65" s="10" t="s">
        <v>29</v>
      </c>
      <c r="AZ65" s="10">
        <v>0</v>
      </c>
      <c r="BA65" s="10">
        <v>0</v>
      </c>
      <c r="BB65" s="10">
        <v>0</v>
      </c>
      <c r="BC65" s="10"/>
      <c r="BD65" s="10">
        <v>0</v>
      </c>
      <c r="BE65" s="10"/>
      <c r="BF65" s="10"/>
      <c r="BI65" s="11">
        <v>60</v>
      </c>
      <c r="BJ65" s="1">
        <v>0</v>
      </c>
      <c r="BK65" s="1">
        <v>0</v>
      </c>
      <c r="BL65" s="1">
        <v>0</v>
      </c>
      <c r="BM65" s="1">
        <v>5</v>
      </c>
      <c r="BO65" s="11">
        <v>60</v>
      </c>
      <c r="BP65" s="1">
        <f t="shared" si="0"/>
        <v>0</v>
      </c>
      <c r="BQ65" s="1">
        <f t="shared" si="1"/>
        <v>0</v>
      </c>
      <c r="BR65" s="1">
        <f t="shared" si="2"/>
        <v>0</v>
      </c>
      <c r="BS65" s="1">
        <f t="shared" si="3"/>
        <v>0.55555555555555558</v>
      </c>
    </row>
    <row r="66" spans="1:71" x14ac:dyDescent="0.45">
      <c r="A66" s="13">
        <v>60</v>
      </c>
      <c r="B66" s="14">
        <v>43700</v>
      </c>
      <c r="AX66" s="20">
        <v>2.8748999999999997E-2</v>
      </c>
      <c r="AY66" s="10"/>
      <c r="AZ66" s="10">
        <v>0.33157800000000004</v>
      </c>
      <c r="BA66" s="10">
        <v>0.10275200000000001</v>
      </c>
      <c r="BB66" s="10">
        <v>0.64077499999999998</v>
      </c>
      <c r="BC66" s="10"/>
      <c r="BD66" s="10">
        <v>0.29570400000000002</v>
      </c>
      <c r="BE66" s="10"/>
      <c r="BF66" s="10"/>
      <c r="BI66" s="11">
        <v>61</v>
      </c>
      <c r="BJ66" s="1">
        <v>0</v>
      </c>
      <c r="BK66" s="1">
        <v>0</v>
      </c>
      <c r="BL66" s="1">
        <v>0</v>
      </c>
      <c r="BM66" s="1">
        <v>4</v>
      </c>
      <c r="BO66" s="11">
        <v>61</v>
      </c>
      <c r="BP66" s="1">
        <f t="shared" si="0"/>
        <v>0</v>
      </c>
      <c r="BQ66" s="1">
        <f t="shared" si="1"/>
        <v>0</v>
      </c>
      <c r="BR66" s="1">
        <f t="shared" si="2"/>
        <v>0</v>
      </c>
      <c r="BS66" s="1">
        <f t="shared" si="3"/>
        <v>0.44444444444444442</v>
      </c>
    </row>
    <row r="67" spans="1:71" x14ac:dyDescent="0.45">
      <c r="A67" s="13">
        <v>61</v>
      </c>
      <c r="B67" s="14">
        <v>43701</v>
      </c>
      <c r="AX67" s="20">
        <v>0</v>
      </c>
      <c r="AY67" s="10"/>
      <c r="AZ67" s="10">
        <v>0</v>
      </c>
      <c r="BA67" s="10">
        <v>0</v>
      </c>
      <c r="BB67" s="10"/>
      <c r="BC67" s="10"/>
      <c r="BD67" s="10">
        <v>0</v>
      </c>
      <c r="BE67" s="10"/>
      <c r="BF67" s="10"/>
      <c r="BI67" s="11">
        <v>62</v>
      </c>
      <c r="BJ67" s="1">
        <v>0</v>
      </c>
      <c r="BK67" s="1">
        <v>0</v>
      </c>
      <c r="BL67" s="1">
        <v>0</v>
      </c>
      <c r="BM67" s="1">
        <v>4</v>
      </c>
      <c r="BO67" s="11">
        <v>62</v>
      </c>
      <c r="BP67" s="1">
        <f t="shared" si="0"/>
        <v>0</v>
      </c>
      <c r="BQ67" s="1">
        <f t="shared" si="1"/>
        <v>0</v>
      </c>
      <c r="BR67" s="1">
        <f t="shared" si="2"/>
        <v>0</v>
      </c>
      <c r="BS67" s="1">
        <f t="shared" si="3"/>
        <v>0.44444444444444442</v>
      </c>
    </row>
    <row r="68" spans="1:71" x14ac:dyDescent="0.45">
      <c r="A68" s="13">
        <v>62</v>
      </c>
      <c r="B68" s="14">
        <v>43702</v>
      </c>
      <c r="AX68" s="20">
        <v>0</v>
      </c>
      <c r="AY68" s="10"/>
      <c r="AZ68" s="10">
        <v>0</v>
      </c>
      <c r="BA68" s="10">
        <v>0</v>
      </c>
      <c r="BB68" s="10"/>
      <c r="BC68" s="10"/>
      <c r="BD68" s="10">
        <v>0</v>
      </c>
      <c r="BE68" s="10"/>
      <c r="BF68" s="10"/>
      <c r="BI68" s="11">
        <v>63</v>
      </c>
      <c r="BJ68" s="1">
        <v>0</v>
      </c>
      <c r="BK68" s="1">
        <v>0</v>
      </c>
      <c r="BL68" s="1">
        <v>0</v>
      </c>
      <c r="BM68" s="1">
        <v>4</v>
      </c>
      <c r="BO68" s="11">
        <v>63</v>
      </c>
      <c r="BP68" s="1">
        <f t="shared" si="0"/>
        <v>0</v>
      </c>
      <c r="BQ68" s="1">
        <f t="shared" si="1"/>
        <v>0</v>
      </c>
      <c r="BR68" s="1">
        <f t="shared" si="2"/>
        <v>0</v>
      </c>
      <c r="BS68" s="1">
        <f t="shared" si="3"/>
        <v>0.44444444444444442</v>
      </c>
    </row>
    <row r="69" spans="1:71" x14ac:dyDescent="0.45">
      <c r="A69" s="13">
        <v>63</v>
      </c>
      <c r="B69" s="14">
        <v>43703</v>
      </c>
      <c r="AX69" s="20">
        <v>2.4499999999999997E-2</v>
      </c>
      <c r="AY69" s="10"/>
      <c r="AZ69" s="10">
        <v>0.44436000000000003</v>
      </c>
      <c r="BA69" s="10">
        <v>0.20576800000000003</v>
      </c>
      <c r="BB69" s="10"/>
      <c r="BC69" s="10"/>
      <c r="BD69" s="10">
        <v>0.467339</v>
      </c>
      <c r="BE69" s="10"/>
      <c r="BF69" s="10"/>
      <c r="BI69" s="11">
        <v>64</v>
      </c>
      <c r="BJ69" s="1">
        <v>0</v>
      </c>
      <c r="BK69" s="1">
        <v>0</v>
      </c>
      <c r="BL69" s="1">
        <v>0</v>
      </c>
      <c r="BM69" s="1">
        <v>3</v>
      </c>
      <c r="BO69" s="11">
        <v>64</v>
      </c>
      <c r="BP69" s="1">
        <f t="shared" ref="BP69:BP94" si="4">1/17*BJ69</f>
        <v>0</v>
      </c>
      <c r="BQ69" s="1">
        <f t="shared" ref="BQ69:BQ94" si="5">1/9*BK69</f>
        <v>0</v>
      </c>
      <c r="BR69" s="1">
        <f t="shared" ref="BR69:BR94" si="6">1/16*BL69</f>
        <v>0</v>
      </c>
      <c r="BS69" s="1">
        <f t="shared" ref="BS69:BS94" si="7">1/9*BM69</f>
        <v>0.33333333333333331</v>
      </c>
    </row>
    <row r="70" spans="1:71" x14ac:dyDescent="0.45">
      <c r="A70" s="13">
        <v>64</v>
      </c>
      <c r="B70" s="14">
        <v>43704</v>
      </c>
      <c r="AX70" s="10" t="s">
        <v>29</v>
      </c>
      <c r="AY70" s="10"/>
      <c r="AZ70" s="10">
        <v>0</v>
      </c>
      <c r="BA70" s="10">
        <v>0</v>
      </c>
      <c r="BB70" s="10"/>
      <c r="BC70" s="10"/>
      <c r="BD70" s="10">
        <v>0</v>
      </c>
      <c r="BE70" s="10"/>
      <c r="BF70" s="10"/>
      <c r="BI70" s="11">
        <v>65</v>
      </c>
      <c r="BJ70" s="1">
        <v>0</v>
      </c>
      <c r="BK70" s="1">
        <v>0</v>
      </c>
      <c r="BL70" s="1">
        <v>0</v>
      </c>
      <c r="BM70" s="1">
        <v>3</v>
      </c>
      <c r="BO70" s="11">
        <v>65</v>
      </c>
      <c r="BP70" s="1">
        <f t="shared" si="4"/>
        <v>0</v>
      </c>
      <c r="BQ70" s="1">
        <f t="shared" si="5"/>
        <v>0</v>
      </c>
      <c r="BR70" s="1">
        <f t="shared" si="6"/>
        <v>0</v>
      </c>
      <c r="BS70" s="1">
        <f t="shared" si="7"/>
        <v>0.33333333333333331</v>
      </c>
    </row>
    <row r="71" spans="1:71" x14ac:dyDescent="0.45">
      <c r="A71" s="13">
        <v>65</v>
      </c>
      <c r="B71" s="14">
        <v>43705</v>
      </c>
      <c r="AX71" s="10"/>
      <c r="AY71" s="10"/>
      <c r="AZ71" s="10">
        <v>0.76399200000000012</v>
      </c>
      <c r="BA71" s="10">
        <v>0.27</v>
      </c>
      <c r="BB71" s="10"/>
      <c r="BC71" s="10"/>
      <c r="BD71" s="10">
        <v>0.53466750000000007</v>
      </c>
      <c r="BE71" s="10"/>
      <c r="BF71" s="10"/>
      <c r="BI71" s="11">
        <v>66</v>
      </c>
      <c r="BJ71" s="1">
        <v>0</v>
      </c>
      <c r="BK71" s="1">
        <v>0</v>
      </c>
      <c r="BL71" s="1">
        <v>0</v>
      </c>
      <c r="BM71" s="1">
        <v>1</v>
      </c>
      <c r="BO71" s="11">
        <v>66</v>
      </c>
      <c r="BP71" s="1">
        <f t="shared" si="4"/>
        <v>0</v>
      </c>
      <c r="BQ71" s="1">
        <f t="shared" si="5"/>
        <v>0</v>
      </c>
      <c r="BR71" s="1">
        <f t="shared" si="6"/>
        <v>0</v>
      </c>
      <c r="BS71" s="1">
        <f t="shared" si="7"/>
        <v>0.1111111111111111</v>
      </c>
    </row>
    <row r="72" spans="1:71" x14ac:dyDescent="0.45">
      <c r="A72" s="13">
        <v>66</v>
      </c>
      <c r="B72" s="14">
        <v>43706</v>
      </c>
      <c r="AX72" s="10"/>
      <c r="AY72" s="10"/>
      <c r="AZ72" s="10"/>
      <c r="BA72" s="10">
        <v>0</v>
      </c>
      <c r="BB72" s="10"/>
      <c r="BC72" s="10"/>
      <c r="BD72" s="10"/>
      <c r="BE72" s="10"/>
      <c r="BF72" s="10"/>
      <c r="BI72" s="11">
        <v>67</v>
      </c>
      <c r="BJ72" s="1">
        <v>0</v>
      </c>
      <c r="BK72" s="1">
        <v>0</v>
      </c>
      <c r="BL72" s="1">
        <v>0</v>
      </c>
      <c r="BM72" s="1">
        <v>1</v>
      </c>
      <c r="BO72" s="11">
        <v>67</v>
      </c>
      <c r="BP72" s="1">
        <f t="shared" si="4"/>
        <v>0</v>
      </c>
      <c r="BQ72" s="1">
        <f t="shared" si="5"/>
        <v>0</v>
      </c>
      <c r="BR72" s="1">
        <f t="shared" si="6"/>
        <v>0</v>
      </c>
      <c r="BS72" s="1">
        <f t="shared" si="7"/>
        <v>0.1111111111111111</v>
      </c>
    </row>
    <row r="73" spans="1:71" x14ac:dyDescent="0.45">
      <c r="A73" s="13">
        <v>67</v>
      </c>
      <c r="B73" s="14">
        <v>43707</v>
      </c>
      <c r="AX73" s="10"/>
      <c r="AY73" s="10"/>
      <c r="AZ73" s="10"/>
      <c r="BA73" s="10">
        <v>0.17322500000000002</v>
      </c>
      <c r="BB73" s="10"/>
      <c r="BC73" s="10"/>
      <c r="BD73" s="10"/>
      <c r="BE73" s="10"/>
      <c r="BF73" s="10"/>
      <c r="BI73" s="11">
        <v>68</v>
      </c>
      <c r="BJ73" s="1">
        <v>0</v>
      </c>
      <c r="BK73" s="1">
        <v>0</v>
      </c>
      <c r="BL73" s="1">
        <v>0</v>
      </c>
      <c r="BM73" s="1">
        <v>1</v>
      </c>
      <c r="BO73" s="11">
        <v>68</v>
      </c>
      <c r="BP73" s="1">
        <f t="shared" si="4"/>
        <v>0</v>
      </c>
      <c r="BQ73" s="1">
        <f t="shared" si="5"/>
        <v>0</v>
      </c>
      <c r="BR73" s="1">
        <f t="shared" si="6"/>
        <v>0</v>
      </c>
      <c r="BS73" s="1">
        <f t="shared" si="7"/>
        <v>0.1111111111111111</v>
      </c>
    </row>
    <row r="74" spans="1:71" x14ac:dyDescent="0.45">
      <c r="A74" s="13">
        <v>68</v>
      </c>
      <c r="B74" s="14">
        <v>43708</v>
      </c>
      <c r="AX74" s="10"/>
      <c r="AY74" s="10"/>
      <c r="AZ74" s="10"/>
      <c r="BA74" s="10">
        <v>0</v>
      </c>
      <c r="BB74" s="10"/>
      <c r="BC74" s="10"/>
      <c r="BD74" s="10"/>
      <c r="BE74" s="10"/>
      <c r="BF74" s="10"/>
      <c r="BI74" s="11">
        <v>69</v>
      </c>
      <c r="BJ74" s="1">
        <v>0</v>
      </c>
      <c r="BK74" s="1">
        <v>0</v>
      </c>
      <c r="BL74" s="1">
        <v>0</v>
      </c>
      <c r="BM74" s="1">
        <v>1</v>
      </c>
      <c r="BO74" s="11">
        <v>69</v>
      </c>
      <c r="BP74" s="1">
        <f t="shared" si="4"/>
        <v>0</v>
      </c>
      <c r="BQ74" s="1">
        <f t="shared" si="5"/>
        <v>0</v>
      </c>
      <c r="BR74" s="1">
        <f t="shared" si="6"/>
        <v>0</v>
      </c>
      <c r="BS74" s="1">
        <f t="shared" si="7"/>
        <v>0.1111111111111111</v>
      </c>
    </row>
    <row r="75" spans="1:71" x14ac:dyDescent="0.45">
      <c r="A75" s="13">
        <v>69</v>
      </c>
      <c r="B75" s="14">
        <v>43709</v>
      </c>
      <c r="AX75" s="10"/>
      <c r="AY75" s="10"/>
      <c r="AZ75" s="10"/>
      <c r="BA75" s="10">
        <v>0</v>
      </c>
      <c r="BB75" s="10"/>
      <c r="BC75" s="10"/>
      <c r="BD75" s="10"/>
      <c r="BE75" s="10"/>
      <c r="BF75" s="10"/>
      <c r="BI75" s="11">
        <v>70</v>
      </c>
      <c r="BJ75" s="1">
        <v>0</v>
      </c>
      <c r="BK75" s="1">
        <v>0</v>
      </c>
      <c r="BL75" s="1">
        <v>0</v>
      </c>
      <c r="BM75" s="1">
        <v>1</v>
      </c>
      <c r="BO75" s="11">
        <v>70</v>
      </c>
      <c r="BP75" s="1">
        <f t="shared" si="4"/>
        <v>0</v>
      </c>
      <c r="BQ75" s="1">
        <f t="shared" si="5"/>
        <v>0</v>
      </c>
      <c r="BR75" s="1">
        <f t="shared" si="6"/>
        <v>0</v>
      </c>
      <c r="BS75" s="1">
        <f t="shared" si="7"/>
        <v>0.1111111111111111</v>
      </c>
    </row>
    <row r="76" spans="1:71" x14ac:dyDescent="0.45">
      <c r="A76" s="13">
        <v>70</v>
      </c>
      <c r="B76" s="14">
        <v>43710</v>
      </c>
      <c r="AX76" s="10"/>
      <c r="AY76" s="10"/>
      <c r="AZ76" s="10"/>
      <c r="BA76" s="10">
        <v>0.25494699999999998</v>
      </c>
      <c r="BB76" s="10"/>
      <c r="BC76" s="10"/>
      <c r="BD76" s="10"/>
      <c r="BE76" s="10"/>
      <c r="BF76" s="10"/>
      <c r="BI76" s="11">
        <v>71</v>
      </c>
      <c r="BJ76" s="1">
        <v>0</v>
      </c>
      <c r="BK76" s="1">
        <v>0</v>
      </c>
      <c r="BL76" s="1">
        <v>0</v>
      </c>
      <c r="BM76" s="1">
        <v>1</v>
      </c>
      <c r="BO76" s="11">
        <v>71</v>
      </c>
      <c r="BP76" s="1">
        <f t="shared" si="4"/>
        <v>0</v>
      </c>
      <c r="BQ76" s="1">
        <f t="shared" si="5"/>
        <v>0</v>
      </c>
      <c r="BR76" s="1">
        <f t="shared" si="6"/>
        <v>0</v>
      </c>
      <c r="BS76" s="1">
        <f t="shared" si="7"/>
        <v>0.1111111111111111</v>
      </c>
    </row>
    <row r="77" spans="1:71" x14ac:dyDescent="0.45">
      <c r="A77" s="13">
        <v>71</v>
      </c>
      <c r="B77" s="14">
        <v>43711</v>
      </c>
      <c r="AX77" s="10"/>
      <c r="AY77" s="10"/>
      <c r="AZ77" s="10"/>
      <c r="BA77" s="10">
        <v>0</v>
      </c>
      <c r="BB77" s="10"/>
      <c r="BC77" s="10"/>
      <c r="BD77" s="10"/>
      <c r="BE77" s="10"/>
      <c r="BF77" s="10"/>
      <c r="BI77" s="11">
        <v>72</v>
      </c>
      <c r="BJ77" s="1">
        <v>0</v>
      </c>
      <c r="BK77" s="1">
        <v>0</v>
      </c>
      <c r="BL77" s="1">
        <v>0</v>
      </c>
      <c r="BM77" s="1">
        <v>1</v>
      </c>
      <c r="BO77" s="11">
        <v>72</v>
      </c>
      <c r="BP77" s="1">
        <f t="shared" si="4"/>
        <v>0</v>
      </c>
      <c r="BQ77" s="1">
        <f t="shared" si="5"/>
        <v>0</v>
      </c>
      <c r="BR77" s="1">
        <f t="shared" si="6"/>
        <v>0</v>
      </c>
      <c r="BS77" s="1">
        <f t="shared" si="7"/>
        <v>0.1111111111111111</v>
      </c>
    </row>
    <row r="78" spans="1:71" x14ac:dyDescent="0.45">
      <c r="A78" s="13">
        <v>72</v>
      </c>
      <c r="B78" s="14">
        <v>43712</v>
      </c>
      <c r="AX78" s="10"/>
      <c r="AY78" s="10"/>
      <c r="AZ78" s="10"/>
      <c r="BA78" s="10">
        <v>0.23980499999999996</v>
      </c>
      <c r="BB78" s="10"/>
      <c r="BC78" s="10"/>
      <c r="BD78" s="10"/>
      <c r="BE78" s="10"/>
      <c r="BF78" s="10"/>
      <c r="BI78" s="11">
        <v>73</v>
      </c>
      <c r="BJ78" s="1">
        <v>0</v>
      </c>
      <c r="BK78" s="1">
        <v>0</v>
      </c>
      <c r="BL78" s="1">
        <v>0</v>
      </c>
      <c r="BM78" s="1">
        <v>1</v>
      </c>
      <c r="BO78" s="11">
        <v>73</v>
      </c>
      <c r="BP78" s="1">
        <f t="shared" si="4"/>
        <v>0</v>
      </c>
      <c r="BQ78" s="1">
        <f t="shared" si="5"/>
        <v>0</v>
      </c>
      <c r="BR78" s="1">
        <f t="shared" si="6"/>
        <v>0</v>
      </c>
      <c r="BS78" s="1">
        <f t="shared" si="7"/>
        <v>0.1111111111111111</v>
      </c>
    </row>
    <row r="79" spans="1:71" x14ac:dyDescent="0.45">
      <c r="A79" s="13">
        <v>73</v>
      </c>
      <c r="B79" s="14">
        <v>43713</v>
      </c>
      <c r="AX79" s="10"/>
      <c r="AY79" s="10"/>
      <c r="AZ79" s="10"/>
      <c r="BA79" s="10">
        <v>0</v>
      </c>
      <c r="BB79" s="10"/>
      <c r="BC79" s="10"/>
      <c r="BD79" s="10"/>
      <c r="BE79" s="10"/>
      <c r="BF79" s="10"/>
      <c r="BI79" s="11">
        <v>74</v>
      </c>
      <c r="BJ79" s="1">
        <v>0</v>
      </c>
      <c r="BK79" s="1">
        <v>0</v>
      </c>
      <c r="BL79" s="1">
        <v>0</v>
      </c>
      <c r="BM79" s="1">
        <v>1</v>
      </c>
      <c r="BO79" s="11">
        <v>74</v>
      </c>
      <c r="BP79" s="1">
        <f t="shared" si="4"/>
        <v>0</v>
      </c>
      <c r="BQ79" s="1">
        <f t="shared" si="5"/>
        <v>0</v>
      </c>
      <c r="BR79" s="1">
        <f t="shared" si="6"/>
        <v>0</v>
      </c>
      <c r="BS79" s="1">
        <f t="shared" si="7"/>
        <v>0.1111111111111111</v>
      </c>
    </row>
    <row r="80" spans="1:71" x14ac:dyDescent="0.45">
      <c r="A80" s="13">
        <v>74</v>
      </c>
      <c r="B80" s="14">
        <v>43714</v>
      </c>
      <c r="AX80" s="10"/>
      <c r="AY80" s="10"/>
      <c r="AZ80" s="10"/>
      <c r="BA80" s="10">
        <v>0.30930399999999997</v>
      </c>
      <c r="BB80" s="10"/>
      <c r="BC80" s="10"/>
      <c r="BD80" s="10"/>
      <c r="BE80" s="10"/>
      <c r="BF80" s="10"/>
      <c r="BI80" s="11">
        <v>75</v>
      </c>
      <c r="BJ80" s="1">
        <v>0</v>
      </c>
      <c r="BK80" s="1">
        <v>0</v>
      </c>
      <c r="BL80" s="1">
        <v>0</v>
      </c>
      <c r="BM80" s="1">
        <v>1</v>
      </c>
      <c r="BO80" s="11">
        <v>75</v>
      </c>
      <c r="BP80" s="1">
        <f t="shared" si="4"/>
        <v>0</v>
      </c>
      <c r="BQ80" s="1">
        <f t="shared" si="5"/>
        <v>0</v>
      </c>
      <c r="BR80" s="1">
        <f t="shared" si="6"/>
        <v>0</v>
      </c>
      <c r="BS80" s="1">
        <f t="shared" si="7"/>
        <v>0.1111111111111111</v>
      </c>
    </row>
    <row r="81" spans="1:71" x14ac:dyDescent="0.45">
      <c r="A81" s="13">
        <v>75</v>
      </c>
      <c r="B81" s="14">
        <v>43715</v>
      </c>
      <c r="AX81" s="10"/>
      <c r="AY81" s="10"/>
      <c r="AZ81" s="10"/>
      <c r="BA81" s="10">
        <v>0</v>
      </c>
      <c r="BB81" s="10"/>
      <c r="BC81" s="10"/>
      <c r="BD81" s="10"/>
      <c r="BE81" s="10"/>
      <c r="BF81" s="10"/>
      <c r="BI81" s="11">
        <v>76</v>
      </c>
      <c r="BJ81" s="1">
        <v>0</v>
      </c>
      <c r="BK81" s="1">
        <v>0</v>
      </c>
      <c r="BL81" s="1">
        <v>0</v>
      </c>
      <c r="BM81" s="1">
        <v>1</v>
      </c>
      <c r="BO81" s="11">
        <v>76</v>
      </c>
      <c r="BP81" s="1">
        <f t="shared" si="4"/>
        <v>0</v>
      </c>
      <c r="BQ81" s="1">
        <f t="shared" si="5"/>
        <v>0</v>
      </c>
      <c r="BR81" s="1">
        <f t="shared" si="6"/>
        <v>0</v>
      </c>
      <c r="BS81" s="1">
        <f t="shared" si="7"/>
        <v>0.1111111111111111</v>
      </c>
    </row>
    <row r="82" spans="1:71" x14ac:dyDescent="0.45">
      <c r="A82" s="13">
        <v>76</v>
      </c>
      <c r="B82" s="14">
        <v>43716</v>
      </c>
      <c r="AX82" s="10"/>
      <c r="AY82" s="10"/>
      <c r="AZ82" s="10"/>
      <c r="BA82" s="10">
        <v>0</v>
      </c>
      <c r="BB82" s="10"/>
      <c r="BC82" s="10"/>
      <c r="BD82" s="10"/>
      <c r="BE82" s="10"/>
      <c r="BF82" s="10"/>
      <c r="BI82" s="11">
        <v>77</v>
      </c>
      <c r="BJ82" s="1">
        <v>0</v>
      </c>
      <c r="BK82" s="1">
        <v>0</v>
      </c>
      <c r="BL82" s="1">
        <v>0</v>
      </c>
      <c r="BM82" s="1">
        <v>1</v>
      </c>
      <c r="BO82" s="11">
        <v>77</v>
      </c>
      <c r="BP82" s="1">
        <f t="shared" si="4"/>
        <v>0</v>
      </c>
      <c r="BQ82" s="1">
        <f t="shared" si="5"/>
        <v>0</v>
      </c>
      <c r="BR82" s="1">
        <f t="shared" si="6"/>
        <v>0</v>
      </c>
      <c r="BS82" s="1">
        <f t="shared" si="7"/>
        <v>0.1111111111111111</v>
      </c>
    </row>
    <row r="83" spans="1:71" x14ac:dyDescent="0.45">
      <c r="A83" s="13">
        <v>77</v>
      </c>
      <c r="B83" s="14">
        <v>43717</v>
      </c>
      <c r="AX83" s="10"/>
      <c r="AY83" s="10"/>
      <c r="AZ83" s="10"/>
      <c r="BA83" s="10">
        <v>0.386019</v>
      </c>
      <c r="BB83" s="10"/>
      <c r="BC83" s="10"/>
      <c r="BD83" s="10"/>
      <c r="BE83" s="10"/>
      <c r="BF83" s="10"/>
      <c r="BI83" s="11">
        <v>78</v>
      </c>
      <c r="BJ83" s="1">
        <v>0</v>
      </c>
      <c r="BK83" s="1">
        <v>0</v>
      </c>
      <c r="BL83" s="1">
        <v>0</v>
      </c>
      <c r="BM83" s="1">
        <v>1</v>
      </c>
      <c r="BO83" s="11">
        <v>78</v>
      </c>
      <c r="BP83" s="1">
        <f t="shared" si="4"/>
        <v>0</v>
      </c>
      <c r="BQ83" s="1">
        <f t="shared" si="5"/>
        <v>0</v>
      </c>
      <c r="BR83" s="1">
        <f t="shared" si="6"/>
        <v>0</v>
      </c>
      <c r="BS83" s="1">
        <f t="shared" si="7"/>
        <v>0.1111111111111111</v>
      </c>
    </row>
    <row r="84" spans="1:71" x14ac:dyDescent="0.45">
      <c r="A84" s="13">
        <v>78</v>
      </c>
      <c r="B84" s="14">
        <v>43718</v>
      </c>
      <c r="AX84" s="10"/>
      <c r="AY84" s="10"/>
      <c r="AZ84" s="10"/>
      <c r="BA84" s="10">
        <v>0</v>
      </c>
      <c r="BB84" s="10"/>
      <c r="BC84" s="10"/>
      <c r="BD84" s="10"/>
      <c r="BE84" s="10"/>
      <c r="BF84" s="10"/>
      <c r="BI84" s="11">
        <v>79</v>
      </c>
      <c r="BJ84" s="1">
        <v>0</v>
      </c>
      <c r="BK84" s="1">
        <v>0</v>
      </c>
      <c r="BL84" s="1">
        <v>0</v>
      </c>
      <c r="BM84" s="1">
        <v>1</v>
      </c>
      <c r="BO84" s="11">
        <v>79</v>
      </c>
      <c r="BP84" s="1">
        <f t="shared" si="4"/>
        <v>0</v>
      </c>
      <c r="BQ84" s="1">
        <f t="shared" si="5"/>
        <v>0</v>
      </c>
      <c r="BR84" s="1">
        <f t="shared" si="6"/>
        <v>0</v>
      </c>
      <c r="BS84" s="1">
        <f t="shared" si="7"/>
        <v>0.1111111111111111</v>
      </c>
    </row>
    <row r="85" spans="1:71" x14ac:dyDescent="0.45">
      <c r="A85" s="13">
        <v>79</v>
      </c>
      <c r="B85" s="14">
        <v>43719</v>
      </c>
      <c r="AX85" s="10"/>
      <c r="AY85" s="10"/>
      <c r="AZ85" s="10"/>
      <c r="BA85" s="10">
        <v>0.39494400000000002</v>
      </c>
      <c r="BB85" s="10"/>
      <c r="BC85" s="10"/>
      <c r="BD85" s="10"/>
      <c r="BE85" s="10"/>
      <c r="BF85" s="10"/>
      <c r="BI85" s="11">
        <v>80</v>
      </c>
      <c r="BJ85" s="1">
        <v>0</v>
      </c>
      <c r="BK85" s="1">
        <v>0</v>
      </c>
      <c r="BL85" s="1">
        <v>0</v>
      </c>
      <c r="BM85" s="1">
        <v>1</v>
      </c>
      <c r="BO85" s="11">
        <v>80</v>
      </c>
      <c r="BP85" s="1">
        <f t="shared" si="4"/>
        <v>0</v>
      </c>
      <c r="BQ85" s="1">
        <f t="shared" si="5"/>
        <v>0</v>
      </c>
      <c r="BR85" s="1">
        <f t="shared" si="6"/>
        <v>0</v>
      </c>
      <c r="BS85" s="1">
        <f t="shared" si="7"/>
        <v>0.1111111111111111</v>
      </c>
    </row>
    <row r="86" spans="1:71" x14ac:dyDescent="0.45">
      <c r="A86" s="13">
        <v>80</v>
      </c>
      <c r="B86" s="14">
        <v>43720</v>
      </c>
      <c r="AX86" s="10"/>
      <c r="AY86" s="10"/>
      <c r="AZ86" s="10"/>
      <c r="BA86" s="10">
        <v>0.398816</v>
      </c>
      <c r="BB86" s="10"/>
      <c r="BC86" s="10"/>
      <c r="BD86" s="10"/>
      <c r="BE86" s="10"/>
      <c r="BF86" s="10"/>
      <c r="BI86" s="11">
        <v>81</v>
      </c>
      <c r="BJ86" s="1">
        <v>0</v>
      </c>
      <c r="BK86" s="1">
        <v>0</v>
      </c>
      <c r="BL86" s="1">
        <v>0</v>
      </c>
      <c r="BM86" s="1">
        <v>1</v>
      </c>
      <c r="BO86" s="11">
        <v>81</v>
      </c>
      <c r="BP86" s="1">
        <f t="shared" si="4"/>
        <v>0</v>
      </c>
      <c r="BQ86" s="1">
        <f t="shared" si="5"/>
        <v>0</v>
      </c>
      <c r="BR86" s="1">
        <f t="shared" si="6"/>
        <v>0</v>
      </c>
      <c r="BS86" s="1">
        <f t="shared" si="7"/>
        <v>0.1111111111111111</v>
      </c>
    </row>
    <row r="87" spans="1:71" x14ac:dyDescent="0.45">
      <c r="A87" s="13">
        <v>81</v>
      </c>
      <c r="B87" s="14">
        <v>43721</v>
      </c>
      <c r="AX87" s="10"/>
      <c r="AY87" s="10"/>
      <c r="AZ87" s="10"/>
      <c r="BA87" s="10">
        <v>0.37719599999999998</v>
      </c>
      <c r="BB87" s="10"/>
      <c r="BC87" s="10"/>
      <c r="BD87" s="10"/>
      <c r="BE87" s="10"/>
      <c r="BF87" s="10"/>
      <c r="BI87" s="11">
        <v>82</v>
      </c>
      <c r="BJ87" s="1">
        <v>0</v>
      </c>
      <c r="BK87" s="1">
        <v>0</v>
      </c>
      <c r="BL87" s="1">
        <v>0</v>
      </c>
      <c r="BM87" s="1">
        <v>1</v>
      </c>
      <c r="BO87" s="11">
        <v>82</v>
      </c>
      <c r="BP87" s="1">
        <f t="shared" si="4"/>
        <v>0</v>
      </c>
      <c r="BQ87" s="1">
        <f t="shared" si="5"/>
        <v>0</v>
      </c>
      <c r="BR87" s="1">
        <f t="shared" si="6"/>
        <v>0</v>
      </c>
      <c r="BS87" s="1">
        <f t="shared" si="7"/>
        <v>0.1111111111111111</v>
      </c>
    </row>
    <row r="88" spans="1:71" x14ac:dyDescent="0.45">
      <c r="A88" s="13">
        <v>82</v>
      </c>
      <c r="B88" s="14">
        <v>43722</v>
      </c>
      <c r="AX88" s="10"/>
      <c r="AY88" s="10"/>
      <c r="AZ88" s="10"/>
      <c r="BA88" s="10">
        <v>0</v>
      </c>
      <c r="BB88" s="10"/>
      <c r="BC88" s="10"/>
      <c r="BD88" s="10"/>
      <c r="BE88" s="10"/>
      <c r="BF88" s="10"/>
      <c r="BI88" s="11">
        <v>83</v>
      </c>
      <c r="BJ88" s="1">
        <v>0</v>
      </c>
      <c r="BK88" s="1">
        <v>0</v>
      </c>
      <c r="BL88" s="1">
        <v>0</v>
      </c>
      <c r="BM88" s="1">
        <v>1</v>
      </c>
      <c r="BO88" s="11">
        <v>83</v>
      </c>
      <c r="BP88" s="1">
        <f t="shared" si="4"/>
        <v>0</v>
      </c>
      <c r="BQ88" s="1">
        <f t="shared" si="5"/>
        <v>0</v>
      </c>
      <c r="BR88" s="1">
        <f t="shared" si="6"/>
        <v>0</v>
      </c>
      <c r="BS88" s="1">
        <f t="shared" si="7"/>
        <v>0.1111111111111111</v>
      </c>
    </row>
    <row r="89" spans="1:71" x14ac:dyDescent="0.45">
      <c r="A89" s="13">
        <v>83</v>
      </c>
      <c r="B89" s="14">
        <v>43723</v>
      </c>
      <c r="AX89" s="10"/>
      <c r="AY89" s="10"/>
      <c r="AZ89" s="10"/>
      <c r="BA89" s="10">
        <v>0</v>
      </c>
      <c r="BB89" s="10"/>
      <c r="BC89" s="10"/>
      <c r="BD89" s="10"/>
      <c r="BE89" s="10"/>
      <c r="BF89" s="10"/>
      <c r="BI89" s="11">
        <v>84</v>
      </c>
      <c r="BJ89" s="1">
        <v>0</v>
      </c>
      <c r="BK89" s="1">
        <v>0</v>
      </c>
      <c r="BL89" s="1">
        <v>0</v>
      </c>
      <c r="BM89" s="1">
        <v>1</v>
      </c>
      <c r="BO89" s="11">
        <v>84</v>
      </c>
      <c r="BP89" s="1">
        <f t="shared" si="4"/>
        <v>0</v>
      </c>
      <c r="BQ89" s="1">
        <f t="shared" si="5"/>
        <v>0</v>
      </c>
      <c r="BR89" s="1">
        <f t="shared" si="6"/>
        <v>0</v>
      </c>
      <c r="BS89" s="1">
        <f t="shared" si="7"/>
        <v>0.1111111111111111</v>
      </c>
    </row>
    <row r="90" spans="1:71" x14ac:dyDescent="0.45">
      <c r="A90" s="13">
        <v>84</v>
      </c>
      <c r="B90" s="14">
        <v>43724</v>
      </c>
      <c r="AX90" s="10"/>
      <c r="AY90" s="10"/>
      <c r="AZ90" s="10"/>
      <c r="BA90" s="10">
        <v>0.48598000000000002</v>
      </c>
      <c r="BB90" s="10"/>
      <c r="BC90" s="10"/>
      <c r="BD90" s="10"/>
      <c r="BE90" s="10"/>
      <c r="BF90" s="10"/>
      <c r="BI90" s="11">
        <v>85</v>
      </c>
      <c r="BJ90" s="1">
        <v>0</v>
      </c>
      <c r="BK90" s="1">
        <v>0</v>
      </c>
      <c r="BL90" s="1">
        <v>0</v>
      </c>
      <c r="BM90" s="1">
        <v>1</v>
      </c>
      <c r="BO90" s="11">
        <v>85</v>
      </c>
      <c r="BP90" s="1">
        <f t="shared" si="4"/>
        <v>0</v>
      </c>
      <c r="BQ90" s="1">
        <f t="shared" si="5"/>
        <v>0</v>
      </c>
      <c r="BR90" s="1">
        <f t="shared" si="6"/>
        <v>0</v>
      </c>
      <c r="BS90" s="1">
        <f t="shared" si="7"/>
        <v>0.1111111111111111</v>
      </c>
    </row>
    <row r="91" spans="1:71" x14ac:dyDescent="0.45">
      <c r="A91" s="13">
        <v>85</v>
      </c>
      <c r="B91" s="14">
        <v>43725</v>
      </c>
      <c r="AX91" s="10"/>
      <c r="AY91" s="10"/>
      <c r="AZ91" s="10"/>
      <c r="BA91" s="10">
        <v>0</v>
      </c>
      <c r="BB91" s="10"/>
      <c r="BC91" s="10"/>
      <c r="BD91" s="10"/>
      <c r="BE91" s="10"/>
      <c r="BF91" s="10"/>
      <c r="BI91" s="11">
        <v>86</v>
      </c>
      <c r="BJ91" s="1">
        <v>0</v>
      </c>
      <c r="BK91" s="1">
        <v>0</v>
      </c>
      <c r="BL91" s="1">
        <v>0</v>
      </c>
      <c r="BM91" s="1">
        <v>1</v>
      </c>
      <c r="BO91" s="11">
        <v>86</v>
      </c>
      <c r="BP91" s="1">
        <f t="shared" si="4"/>
        <v>0</v>
      </c>
      <c r="BQ91" s="1">
        <f t="shared" si="5"/>
        <v>0</v>
      </c>
      <c r="BR91" s="1">
        <f t="shared" si="6"/>
        <v>0</v>
      </c>
      <c r="BS91" s="1">
        <f t="shared" si="7"/>
        <v>0.1111111111111111</v>
      </c>
    </row>
    <row r="92" spans="1:71" x14ac:dyDescent="0.45">
      <c r="A92" s="13">
        <v>86</v>
      </c>
      <c r="B92" s="14">
        <v>43726</v>
      </c>
      <c r="AX92" s="10"/>
      <c r="AY92" s="10"/>
      <c r="AZ92" s="10"/>
      <c r="BA92" s="10">
        <v>0.627328</v>
      </c>
      <c r="BB92" s="10"/>
      <c r="BC92" s="10"/>
      <c r="BD92" s="10"/>
      <c r="BE92" s="10"/>
      <c r="BF92" s="10"/>
      <c r="BI92" s="11">
        <v>87</v>
      </c>
      <c r="BJ92" s="1">
        <v>0</v>
      </c>
      <c r="BK92" s="1">
        <v>0</v>
      </c>
      <c r="BL92" s="1">
        <v>0</v>
      </c>
      <c r="BM92" s="1">
        <v>1</v>
      </c>
      <c r="BO92" s="11">
        <v>87</v>
      </c>
      <c r="BP92" s="1">
        <f t="shared" si="4"/>
        <v>0</v>
      </c>
      <c r="BQ92" s="1">
        <f t="shared" si="5"/>
        <v>0</v>
      </c>
      <c r="BR92" s="1">
        <f t="shared" si="6"/>
        <v>0</v>
      </c>
      <c r="BS92" s="1">
        <f t="shared" si="7"/>
        <v>0.1111111111111111</v>
      </c>
    </row>
    <row r="93" spans="1:71" x14ac:dyDescent="0.45">
      <c r="A93" s="13">
        <v>87</v>
      </c>
      <c r="B93" s="14">
        <v>43727</v>
      </c>
      <c r="AX93" s="10"/>
      <c r="AY93" s="10"/>
      <c r="AZ93" s="10"/>
      <c r="BA93" s="10">
        <v>0</v>
      </c>
      <c r="BB93" s="10"/>
      <c r="BC93" s="10"/>
      <c r="BD93" s="10"/>
      <c r="BE93" s="10"/>
      <c r="BF93" s="10"/>
      <c r="BI93" s="11">
        <v>88</v>
      </c>
      <c r="BJ93" s="1">
        <v>0</v>
      </c>
      <c r="BK93" s="1">
        <v>0</v>
      </c>
      <c r="BL93" s="1">
        <v>0</v>
      </c>
      <c r="BM93" s="1">
        <v>1</v>
      </c>
      <c r="BO93" s="11">
        <v>88</v>
      </c>
      <c r="BP93" s="1">
        <f t="shared" si="4"/>
        <v>0</v>
      </c>
      <c r="BQ93" s="1">
        <f t="shared" si="5"/>
        <v>0</v>
      </c>
      <c r="BR93" s="1">
        <f t="shared" si="6"/>
        <v>0</v>
      </c>
      <c r="BS93" s="1">
        <f t="shared" si="7"/>
        <v>0.1111111111111111</v>
      </c>
    </row>
    <row r="94" spans="1:71" x14ac:dyDescent="0.45">
      <c r="A94" s="13">
        <v>88</v>
      </c>
      <c r="B94" s="14">
        <v>43728</v>
      </c>
      <c r="AX94" s="10"/>
      <c r="AY94" s="10"/>
      <c r="AZ94" s="10"/>
      <c r="BA94" s="10">
        <v>0.68909799999999999</v>
      </c>
      <c r="BB94" s="10"/>
      <c r="BC94" s="10"/>
      <c r="BD94" s="10"/>
      <c r="BE94" s="10"/>
      <c r="BF94" s="10"/>
      <c r="BI94" s="11">
        <v>89</v>
      </c>
      <c r="BJ94" s="1">
        <v>0</v>
      </c>
      <c r="BK94" s="1">
        <v>0</v>
      </c>
      <c r="BL94" s="1">
        <v>0</v>
      </c>
      <c r="BM94" s="1">
        <v>0</v>
      </c>
      <c r="BO94" s="11">
        <v>89</v>
      </c>
      <c r="BP94" s="1">
        <f t="shared" si="4"/>
        <v>0</v>
      </c>
      <c r="BQ94" s="1">
        <f t="shared" si="5"/>
        <v>0</v>
      </c>
      <c r="BR94" s="1">
        <f t="shared" si="6"/>
        <v>0</v>
      </c>
      <c r="BS94" s="1">
        <f t="shared" si="7"/>
        <v>0</v>
      </c>
    </row>
  </sheetData>
  <mergeCells count="14">
    <mergeCell ref="A3:B3"/>
    <mergeCell ref="C2:U2"/>
    <mergeCell ref="V2:AD2"/>
    <mergeCell ref="AE2:AW2"/>
    <mergeCell ref="AX2:BF2"/>
    <mergeCell ref="C5:U5"/>
    <mergeCell ref="V5:AD5"/>
    <mergeCell ref="AE5:AW5"/>
    <mergeCell ref="AX5:BF5"/>
    <mergeCell ref="BI2:BK2"/>
    <mergeCell ref="C4:U4"/>
    <mergeCell ref="V4:AD4"/>
    <mergeCell ref="AE4:AW4"/>
    <mergeCell ref="AX4:BF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54E40-2FD9-4CF3-8DDF-E13E88E84F19}">
  <dimension ref="A1:BE94"/>
  <sheetViews>
    <sheetView topLeftCell="AF1" workbookViewId="0">
      <selection activeCell="AF1" sqref="AF1"/>
    </sheetView>
  </sheetViews>
  <sheetFormatPr baseColWidth="10" defaultColWidth="9.06640625" defaultRowHeight="14.25" x14ac:dyDescent="0.45"/>
  <cols>
    <col min="1" max="1" width="6.73046875" customWidth="1"/>
    <col min="2" max="2" width="15.19921875" customWidth="1"/>
  </cols>
  <sheetData>
    <row r="1" spans="1:57" ht="21" x14ac:dyDescent="0.65">
      <c r="A1" s="1"/>
      <c r="B1" s="2" t="s">
        <v>33</v>
      </c>
    </row>
    <row r="2" spans="1:57" ht="18" x14ac:dyDescent="0.55000000000000004">
      <c r="A2" s="1"/>
      <c r="B2" s="4" t="s">
        <v>2</v>
      </c>
      <c r="C2" s="42" t="s">
        <v>5</v>
      </c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3"/>
      <c r="V2" s="44" t="s">
        <v>6</v>
      </c>
      <c r="W2" s="44"/>
      <c r="X2" s="44"/>
      <c r="Y2" s="44"/>
      <c r="Z2" s="44"/>
      <c r="AA2" s="44"/>
      <c r="AB2" s="44"/>
      <c r="AC2" s="44"/>
      <c r="AD2" s="44"/>
    </row>
    <row r="3" spans="1:57" ht="18" x14ac:dyDescent="0.55000000000000004">
      <c r="A3" s="49" t="s">
        <v>9</v>
      </c>
      <c r="B3" s="50"/>
      <c r="C3" s="8">
        <v>29</v>
      </c>
      <c r="D3" s="8">
        <v>30</v>
      </c>
      <c r="E3" s="8">
        <v>31</v>
      </c>
      <c r="F3" s="8">
        <v>32</v>
      </c>
      <c r="G3" s="8">
        <v>33</v>
      </c>
      <c r="H3" s="8">
        <v>34</v>
      </c>
      <c r="I3" s="8">
        <v>35</v>
      </c>
      <c r="J3" s="8">
        <v>36</v>
      </c>
      <c r="K3" s="8">
        <v>37</v>
      </c>
      <c r="L3" s="8">
        <v>38</v>
      </c>
      <c r="M3" s="8">
        <v>39</v>
      </c>
      <c r="N3" s="8">
        <v>40</v>
      </c>
      <c r="O3" s="8">
        <v>41</v>
      </c>
      <c r="P3" s="8">
        <v>42</v>
      </c>
      <c r="Q3" s="8">
        <v>43</v>
      </c>
      <c r="R3" s="8">
        <v>44</v>
      </c>
      <c r="S3" s="8">
        <v>45</v>
      </c>
      <c r="T3" s="8">
        <v>46</v>
      </c>
      <c r="U3" s="9">
        <v>47</v>
      </c>
      <c r="V3" s="10">
        <v>48</v>
      </c>
      <c r="W3" s="10">
        <v>49</v>
      </c>
      <c r="X3" s="10">
        <v>50</v>
      </c>
      <c r="Y3" s="10">
        <v>51</v>
      </c>
      <c r="Z3" s="10">
        <v>52</v>
      </c>
      <c r="AA3" s="10">
        <v>53</v>
      </c>
      <c r="AB3" s="10">
        <v>54</v>
      </c>
      <c r="AC3" s="10">
        <v>55</v>
      </c>
      <c r="AD3" s="10">
        <v>56</v>
      </c>
    </row>
    <row r="4" spans="1:57" x14ac:dyDescent="0.45">
      <c r="A4" s="11" t="s">
        <v>10</v>
      </c>
      <c r="B4" s="12" t="s">
        <v>15</v>
      </c>
      <c r="C4" s="42" t="s">
        <v>17</v>
      </c>
      <c r="D4" s="42"/>
      <c r="E4" s="42"/>
      <c r="F4" s="42"/>
      <c r="G4" s="42"/>
      <c r="H4" s="42"/>
      <c r="I4" s="42"/>
      <c r="J4" s="42"/>
      <c r="K4" s="42"/>
      <c r="L4" s="42"/>
      <c r="M4" s="42"/>
      <c r="N4" s="42"/>
      <c r="O4" s="42"/>
      <c r="P4" s="42"/>
      <c r="Q4" s="42"/>
      <c r="R4" s="42"/>
      <c r="S4" s="42"/>
      <c r="T4" s="42"/>
      <c r="U4" s="43"/>
      <c r="V4" s="44" t="s">
        <v>18</v>
      </c>
      <c r="W4" s="44"/>
      <c r="X4" s="44"/>
      <c r="Y4" s="44"/>
      <c r="Z4" s="44"/>
      <c r="AA4" s="44"/>
      <c r="AB4" s="44"/>
      <c r="AC4" s="44"/>
      <c r="AD4" s="44"/>
    </row>
    <row r="5" spans="1:57" x14ac:dyDescent="0.45">
      <c r="A5" s="13">
        <v>0</v>
      </c>
      <c r="B5" s="14">
        <v>43640</v>
      </c>
      <c r="C5" s="42" t="s">
        <v>19</v>
      </c>
      <c r="D5" s="42"/>
      <c r="E5" s="42"/>
      <c r="F5" s="42"/>
      <c r="G5" s="42"/>
      <c r="H5" s="42"/>
      <c r="I5" s="42"/>
      <c r="J5" s="42"/>
      <c r="K5" s="42"/>
      <c r="L5" s="42"/>
      <c r="M5" s="42"/>
      <c r="N5" s="42"/>
      <c r="O5" s="42"/>
      <c r="P5" s="42"/>
      <c r="Q5" s="42"/>
      <c r="R5" s="42"/>
      <c r="S5" s="42"/>
      <c r="T5" s="42"/>
      <c r="U5" s="43"/>
      <c r="V5" s="44" t="s">
        <v>20</v>
      </c>
      <c r="W5" s="44"/>
      <c r="X5" s="44"/>
      <c r="Y5" s="44"/>
      <c r="Z5" s="44"/>
      <c r="AA5" s="44"/>
      <c r="AB5" s="44"/>
      <c r="AC5" s="44"/>
      <c r="AD5" s="44"/>
    </row>
    <row r="6" spans="1:57" x14ac:dyDescent="0.45">
      <c r="A6" s="13">
        <v>1</v>
      </c>
      <c r="B6" s="14">
        <v>43641</v>
      </c>
      <c r="C6" s="16"/>
      <c r="D6" s="16"/>
      <c r="E6" s="16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9"/>
      <c r="V6" s="17"/>
      <c r="W6" s="10"/>
      <c r="X6" s="10"/>
      <c r="Y6" s="10"/>
      <c r="Z6" s="10"/>
      <c r="AA6" s="10"/>
      <c r="AB6" s="10"/>
      <c r="AC6" s="10"/>
      <c r="AD6" s="10"/>
      <c r="AF6" s="1"/>
      <c r="AG6" s="56" t="s">
        <v>34</v>
      </c>
      <c r="AH6" s="56"/>
      <c r="AI6" s="56"/>
      <c r="AJ6" s="56"/>
      <c r="AK6" s="56"/>
      <c r="AL6" s="56"/>
      <c r="AM6" s="56"/>
      <c r="AN6" s="56"/>
      <c r="AO6" s="56"/>
      <c r="AP6" s="56"/>
      <c r="AQ6" s="56"/>
      <c r="AR6" s="56"/>
      <c r="AS6" s="56"/>
      <c r="AT6" s="56"/>
      <c r="AU6" s="56"/>
      <c r="AV6" s="56"/>
      <c r="AW6" s="56"/>
      <c r="AX6" s="56"/>
      <c r="AY6" s="56"/>
      <c r="AZ6" s="56"/>
      <c r="BA6" s="56"/>
      <c r="BB6" s="56"/>
      <c r="BC6" s="56"/>
      <c r="BD6" s="56"/>
      <c r="BE6" s="56"/>
    </row>
    <row r="7" spans="1:57" x14ac:dyDescent="0.45">
      <c r="A7" s="13">
        <v>2</v>
      </c>
      <c r="B7" s="14">
        <v>43642</v>
      </c>
      <c r="C7" s="16"/>
      <c r="D7" s="16"/>
      <c r="E7" s="16"/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9"/>
      <c r="V7" s="17"/>
      <c r="W7" s="10"/>
      <c r="X7" s="10"/>
      <c r="Y7" s="10"/>
      <c r="Z7" s="10"/>
      <c r="AA7" s="10"/>
      <c r="AB7" s="10"/>
      <c r="AC7" s="10"/>
      <c r="AD7" s="10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</row>
    <row r="8" spans="1:57" x14ac:dyDescent="0.45">
      <c r="A8" s="13">
        <v>3</v>
      </c>
      <c r="B8" s="14">
        <v>43643</v>
      </c>
      <c r="C8" s="16"/>
      <c r="D8" s="16"/>
      <c r="E8" s="16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9"/>
      <c r="V8" s="17"/>
      <c r="W8" s="10"/>
      <c r="X8" s="10"/>
      <c r="Y8" s="10"/>
      <c r="Z8" s="10"/>
      <c r="AA8" s="10"/>
      <c r="AB8" s="10"/>
      <c r="AC8" s="10"/>
      <c r="AD8" s="10"/>
      <c r="AF8" s="1" t="s">
        <v>35</v>
      </c>
      <c r="AG8" s="42" t="s">
        <v>5</v>
      </c>
      <c r="AH8" s="42"/>
      <c r="AI8" s="42"/>
      <c r="AJ8" s="42"/>
      <c r="AK8" s="42"/>
      <c r="AL8" s="42"/>
      <c r="AM8" s="42"/>
      <c r="AN8" s="42"/>
      <c r="AO8" s="42"/>
      <c r="AP8" s="42"/>
      <c r="AQ8" s="42"/>
      <c r="AR8" s="42"/>
      <c r="AS8" s="42"/>
      <c r="AT8" s="42"/>
      <c r="AU8" s="42"/>
      <c r="AV8" s="42"/>
      <c r="AW8" s="44" t="s">
        <v>6</v>
      </c>
      <c r="AX8" s="44"/>
      <c r="AY8" s="44"/>
      <c r="AZ8" s="44"/>
      <c r="BA8" s="44"/>
      <c r="BB8" s="44"/>
      <c r="BC8" s="44"/>
      <c r="BD8" s="44"/>
      <c r="BE8" s="44"/>
    </row>
    <row r="9" spans="1:57" x14ac:dyDescent="0.45">
      <c r="A9" s="13">
        <v>4</v>
      </c>
      <c r="B9" s="14">
        <v>43644</v>
      </c>
      <c r="C9" s="16"/>
      <c r="D9" s="16"/>
      <c r="E9" s="16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9"/>
      <c r="V9" s="17"/>
      <c r="W9" s="10"/>
      <c r="X9" s="10"/>
      <c r="Y9" s="10"/>
      <c r="Z9" s="10"/>
      <c r="AA9" s="10"/>
      <c r="AB9" s="10"/>
      <c r="AC9" s="10"/>
      <c r="AD9" s="10"/>
      <c r="AF9" s="13">
        <v>11</v>
      </c>
      <c r="AG9" s="18">
        <v>2.0480000000000002E-2</v>
      </c>
      <c r="AH9" s="18">
        <v>6.1055999999999999E-2</v>
      </c>
      <c r="AI9" s="18">
        <v>0</v>
      </c>
      <c r="AJ9" s="8">
        <v>7.0226999999999998E-2</v>
      </c>
      <c r="AK9" s="8">
        <v>3.4460499999999991E-2</v>
      </c>
      <c r="AL9" s="8" t="e">
        <v>#VALUE!</v>
      </c>
      <c r="AM9" s="8">
        <v>4.8600000000000004E-2</v>
      </c>
      <c r="AN9" s="8" t="e">
        <v>#VALUE!</v>
      </c>
      <c r="AO9" s="8" t="e">
        <v>#VALUE!</v>
      </c>
      <c r="AP9" s="8" t="e">
        <v>#VALUE!</v>
      </c>
      <c r="AQ9" s="8" t="e">
        <v>#VALUE!</v>
      </c>
      <c r="AR9" s="8" t="e">
        <v>#VALUE!</v>
      </c>
      <c r="AS9" s="8" t="e">
        <v>#VALUE!</v>
      </c>
      <c r="AT9" s="8" t="e">
        <v>#VALUE!</v>
      </c>
      <c r="AU9" s="8">
        <v>3.3462000000000006E-2</v>
      </c>
      <c r="AV9" s="8">
        <v>2.3887499999999999E-2</v>
      </c>
      <c r="AW9" s="20">
        <v>0</v>
      </c>
      <c r="AX9" s="10" t="e">
        <v>#VALUE!</v>
      </c>
      <c r="AY9" s="10">
        <v>3.2800000000000003E-2</v>
      </c>
      <c r="AZ9" s="10">
        <v>3.8148000000000008E-2</v>
      </c>
      <c r="BA9" s="10" t="e">
        <v>#VALUE!</v>
      </c>
      <c r="BB9" s="10">
        <v>4.8668000000000003E-2</v>
      </c>
      <c r="BC9" s="10" t="e">
        <v>#VALUE!</v>
      </c>
      <c r="BD9" s="10">
        <v>3.6141499999999993E-2</v>
      </c>
      <c r="BE9" s="10" t="e">
        <v>#VALUE!</v>
      </c>
    </row>
    <row r="10" spans="1:57" x14ac:dyDescent="0.45">
      <c r="A10" s="13">
        <v>5</v>
      </c>
      <c r="B10" s="14">
        <v>43645</v>
      </c>
      <c r="C10" s="16"/>
      <c r="D10" s="18"/>
      <c r="E10" s="16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9"/>
      <c r="V10" s="17"/>
      <c r="W10" s="10"/>
      <c r="X10" s="10"/>
      <c r="Y10" s="10"/>
      <c r="Z10" s="10"/>
      <c r="AA10" s="10"/>
      <c r="AB10" s="10"/>
      <c r="AC10" s="10"/>
      <c r="AD10" s="10"/>
      <c r="AF10" s="21">
        <v>14</v>
      </c>
      <c r="AG10" s="18">
        <v>6.1852000000000004E-2</v>
      </c>
      <c r="AH10" s="18">
        <v>0.10884149999999999</v>
      </c>
      <c r="AI10" s="18">
        <v>9.4770000000000007E-2</v>
      </c>
      <c r="AJ10" s="8">
        <v>4.7149499999999997E-2</v>
      </c>
      <c r="AK10" s="8">
        <v>8.9237500000000011E-2</v>
      </c>
      <c r="AL10" s="8">
        <v>6.25E-2</v>
      </c>
      <c r="AM10" s="8">
        <v>0.10035200000000001</v>
      </c>
      <c r="AN10" s="8">
        <v>8.9734499999999995E-2</v>
      </c>
      <c r="AO10" s="8">
        <v>0.108</v>
      </c>
      <c r="AP10" s="8">
        <v>0.11159999999999999</v>
      </c>
      <c r="AQ10" s="8">
        <v>8.7079000000000018E-2</v>
      </c>
      <c r="AR10" s="8">
        <v>5.6074000000000006E-2</v>
      </c>
      <c r="AS10" s="8">
        <v>0.10428399999999999</v>
      </c>
      <c r="AT10" s="8">
        <v>0.1206</v>
      </c>
      <c r="AU10" s="8">
        <v>7.8750000000000001E-2</v>
      </c>
      <c r="AV10" s="8">
        <v>9.4770000000000007E-2</v>
      </c>
      <c r="AW10" s="20">
        <v>4.2024999999999993E-2</v>
      </c>
      <c r="AX10" s="10">
        <v>5.0335999999999999E-2</v>
      </c>
      <c r="AY10" s="10">
        <v>6.6816E-2</v>
      </c>
      <c r="AZ10" s="10">
        <v>0.16335000000000002</v>
      </c>
      <c r="BA10" s="10">
        <v>5.0193000000000008E-2</v>
      </c>
      <c r="BB10" s="10">
        <v>9.8784000000000011E-2</v>
      </c>
      <c r="BC10" s="10">
        <v>8.2472000000000004E-2</v>
      </c>
      <c r="BD10" s="10">
        <v>8.4700000000000025E-2</v>
      </c>
      <c r="BE10" s="10">
        <v>5.5016000000000002E-2</v>
      </c>
    </row>
    <row r="11" spans="1:57" x14ac:dyDescent="0.45">
      <c r="A11" s="13">
        <v>6</v>
      </c>
      <c r="B11" s="14">
        <v>43646</v>
      </c>
      <c r="C11" s="18">
        <v>0</v>
      </c>
      <c r="D11" s="18">
        <v>0</v>
      </c>
      <c r="E11" s="18">
        <v>0</v>
      </c>
      <c r="F11" s="8">
        <v>0</v>
      </c>
      <c r="G11" s="8">
        <v>0</v>
      </c>
      <c r="H11" s="8">
        <v>0</v>
      </c>
      <c r="I11" s="8">
        <v>0</v>
      </c>
      <c r="J11" s="8">
        <v>0</v>
      </c>
      <c r="K11" s="8">
        <v>0</v>
      </c>
      <c r="L11" s="8">
        <v>0</v>
      </c>
      <c r="M11" s="8">
        <v>0</v>
      </c>
      <c r="N11" s="8">
        <v>0</v>
      </c>
      <c r="O11" s="8">
        <v>0</v>
      </c>
      <c r="P11" s="8">
        <v>0</v>
      </c>
      <c r="Q11" s="8">
        <v>0</v>
      </c>
      <c r="R11" s="8">
        <v>0</v>
      </c>
      <c r="S11" s="8">
        <v>0</v>
      </c>
      <c r="T11" s="8">
        <v>0</v>
      </c>
      <c r="U11" s="9">
        <v>0</v>
      </c>
      <c r="V11" s="20">
        <v>0</v>
      </c>
      <c r="W11" s="10">
        <v>0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0</v>
      </c>
      <c r="AD11" s="10">
        <v>0</v>
      </c>
      <c r="AF11" s="13">
        <v>18</v>
      </c>
      <c r="AG11" s="18">
        <v>8.1931500000000004E-2</v>
      </c>
      <c r="AH11" s="18">
        <v>7.2828000000000004E-2</v>
      </c>
      <c r="AI11" s="18">
        <v>8.3232E-2</v>
      </c>
      <c r="AJ11" s="8">
        <v>6.0305999999999998E-2</v>
      </c>
      <c r="AK11" s="8">
        <v>8.0630999999999994E-2</v>
      </c>
      <c r="AL11" s="8">
        <v>6.4826999999999996E-2</v>
      </c>
      <c r="AM11" s="8">
        <v>8.6022000000000001E-2</v>
      </c>
      <c r="AN11" s="8">
        <v>9.1854000000000005E-2</v>
      </c>
      <c r="AO11" s="8">
        <v>0.14153750000000001</v>
      </c>
      <c r="AP11" s="8">
        <v>0.37396799999999997</v>
      </c>
      <c r="AQ11" s="8">
        <v>5.0625000000000003E-2</v>
      </c>
      <c r="AR11" s="8">
        <v>9.6800000000000011E-2</v>
      </c>
      <c r="AS11" s="8">
        <v>6.336E-2</v>
      </c>
      <c r="AT11" s="8">
        <v>0.39376249999999996</v>
      </c>
      <c r="AU11" s="8">
        <v>0.23274999999999996</v>
      </c>
      <c r="AV11" s="8">
        <v>0.11095550000000003</v>
      </c>
      <c r="AW11" s="20">
        <v>2.5047000000000003E-2</v>
      </c>
      <c r="AX11" s="10">
        <v>5.7599999999999998E-2</v>
      </c>
      <c r="AY11" s="10">
        <v>4.7431999999999995E-2</v>
      </c>
      <c r="AZ11" s="10">
        <v>7.8652000000000014E-2</v>
      </c>
      <c r="BA11" s="10">
        <v>8.6528000000000008E-2</v>
      </c>
      <c r="BB11" s="10">
        <v>6.1225499999999995E-2</v>
      </c>
      <c r="BC11" s="10">
        <v>7.4360000000000009E-2</v>
      </c>
      <c r="BD11" s="10">
        <v>5.5224999999999996E-2</v>
      </c>
      <c r="BE11" s="10">
        <v>4.1184499999999992E-2</v>
      </c>
    </row>
    <row r="12" spans="1:57" x14ac:dyDescent="0.45">
      <c r="A12" s="13">
        <v>7</v>
      </c>
      <c r="B12" s="14">
        <v>43647</v>
      </c>
      <c r="C12" s="18">
        <v>0</v>
      </c>
      <c r="D12" s="18">
        <v>0</v>
      </c>
      <c r="E12" s="18">
        <v>0</v>
      </c>
      <c r="F12" s="8">
        <v>0</v>
      </c>
      <c r="G12" s="8">
        <v>0</v>
      </c>
      <c r="H12" s="8">
        <v>0</v>
      </c>
      <c r="I12" s="8">
        <v>0</v>
      </c>
      <c r="J12" s="8">
        <v>0</v>
      </c>
      <c r="K12" s="8">
        <v>0</v>
      </c>
      <c r="L12" s="8">
        <v>0</v>
      </c>
      <c r="M12" s="8">
        <v>0</v>
      </c>
      <c r="N12" s="8">
        <v>0</v>
      </c>
      <c r="O12" s="8">
        <v>0</v>
      </c>
      <c r="P12" s="8">
        <v>0</v>
      </c>
      <c r="Q12" s="8">
        <v>0</v>
      </c>
      <c r="R12" s="8">
        <v>0</v>
      </c>
      <c r="S12" s="8">
        <v>0</v>
      </c>
      <c r="T12" s="8">
        <v>0</v>
      </c>
      <c r="U12" s="9">
        <v>0</v>
      </c>
      <c r="V12" s="20">
        <v>0</v>
      </c>
      <c r="W12" s="10">
        <v>0</v>
      </c>
      <c r="X12" s="10">
        <v>0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F12" s="23">
        <v>21</v>
      </c>
      <c r="AG12" s="18">
        <v>0.15681600000000001</v>
      </c>
      <c r="AH12" s="18">
        <v>6.1055999999999999E-2</v>
      </c>
      <c r="AI12" s="18">
        <v>0.15479999999999999</v>
      </c>
      <c r="AJ12" s="8">
        <v>9.1292500000000013E-2</v>
      </c>
      <c r="AK12" s="8">
        <v>9.6800000000000011E-2</v>
      </c>
      <c r="AL12" s="8">
        <v>3.4460499999999991E-2</v>
      </c>
      <c r="AM12" s="8">
        <v>0.10662400000000002</v>
      </c>
      <c r="AN12" s="8">
        <v>8.8483500000000007E-2</v>
      </c>
      <c r="AO12" s="8">
        <v>0.27281250000000001</v>
      </c>
      <c r="AP12" s="8">
        <v>0.41182499999999994</v>
      </c>
      <c r="AQ12" s="8">
        <v>5.0625000000000003E-2</v>
      </c>
      <c r="AR12" s="8">
        <v>0.16055000000000003</v>
      </c>
      <c r="AS12" s="8">
        <v>2.7562499999999997E-2</v>
      </c>
      <c r="AT12" s="8">
        <v>0.480298</v>
      </c>
      <c r="AU12" s="8">
        <v>0.26179199999999997</v>
      </c>
      <c r="AV12" s="8">
        <v>0.13850999999999999</v>
      </c>
      <c r="AW12" s="20">
        <v>2.5087999999999999E-2</v>
      </c>
      <c r="AX12" s="10">
        <v>3.4983000000000007E-2</v>
      </c>
      <c r="AY12" s="10">
        <v>4.2024999999999993E-2</v>
      </c>
      <c r="AZ12" s="10">
        <v>9.5845499999999986E-2</v>
      </c>
      <c r="BA12" s="10">
        <v>3.1487000000000001E-2</v>
      </c>
      <c r="BB12" s="10">
        <v>2.2049999999999997E-2</v>
      </c>
      <c r="BC12" s="10">
        <v>2.9659500000000002E-2</v>
      </c>
      <c r="BD12" s="10">
        <v>1.6896000000000001E-2</v>
      </c>
      <c r="BE12" s="10">
        <v>3.0420000000000003E-2</v>
      </c>
    </row>
    <row r="13" spans="1:57" x14ac:dyDescent="0.45">
      <c r="A13" s="13">
        <v>8</v>
      </c>
      <c r="B13" s="14">
        <v>43648</v>
      </c>
      <c r="C13" s="18">
        <v>0</v>
      </c>
      <c r="D13" s="18">
        <v>0</v>
      </c>
      <c r="E13" s="18">
        <v>0</v>
      </c>
      <c r="F13" s="8">
        <v>0</v>
      </c>
      <c r="G13" s="8">
        <v>0</v>
      </c>
      <c r="H13" s="8">
        <v>0</v>
      </c>
      <c r="I13" s="8">
        <v>0</v>
      </c>
      <c r="J13" s="8">
        <v>0</v>
      </c>
      <c r="K13" s="8">
        <v>0</v>
      </c>
      <c r="L13" s="8">
        <v>0</v>
      </c>
      <c r="M13" s="8">
        <v>0</v>
      </c>
      <c r="N13" s="8">
        <v>0</v>
      </c>
      <c r="O13" s="8">
        <v>0</v>
      </c>
      <c r="P13" s="8">
        <v>0</v>
      </c>
      <c r="Q13" s="8">
        <v>0</v>
      </c>
      <c r="R13" s="8">
        <v>0</v>
      </c>
      <c r="S13" s="8">
        <v>0</v>
      </c>
      <c r="T13" s="8">
        <v>0</v>
      </c>
      <c r="U13" s="9">
        <v>0</v>
      </c>
      <c r="V13" s="2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0</v>
      </c>
      <c r="AF13" s="13">
        <v>24</v>
      </c>
      <c r="AG13" s="18">
        <v>9.3312000000000006E-2</v>
      </c>
      <c r="AH13" s="18">
        <v>0.10505600000000002</v>
      </c>
      <c r="AI13" s="18">
        <v>7.9768000000000006E-2</v>
      </c>
      <c r="AJ13" s="8">
        <v>8.1461000000000006E-2</v>
      </c>
      <c r="AK13" s="8">
        <v>5.1304000000000002E-2</v>
      </c>
      <c r="AL13" s="8">
        <v>4.0571999999999997E-2</v>
      </c>
      <c r="AM13" s="8">
        <v>9.4770000000000007E-2</v>
      </c>
      <c r="AN13" s="8">
        <v>5.8222080000000009E-2</v>
      </c>
      <c r="AO13" s="8">
        <v>0.31266599999999994</v>
      </c>
      <c r="AP13" s="8">
        <v>0.42266249999999994</v>
      </c>
      <c r="AQ13" s="8">
        <v>4.1602499999999994E-2</v>
      </c>
      <c r="AR13" s="8">
        <v>0.34318749999999992</v>
      </c>
      <c r="AS13" s="8">
        <v>0.1278</v>
      </c>
      <c r="AT13" s="8">
        <v>8.2025999999999988E-2</v>
      </c>
      <c r="AU13" s="8">
        <v>8.7552000000000005E-2</v>
      </c>
      <c r="AV13" s="8">
        <v>0.23351200000000005</v>
      </c>
      <c r="AW13" s="20">
        <v>2.8174999999999999E-2</v>
      </c>
      <c r="AX13" s="10">
        <v>3.9200000000000006E-2</v>
      </c>
      <c r="AY13" s="10">
        <v>0.11661349999999999</v>
      </c>
      <c r="AZ13" s="10">
        <v>0.10204249999999999</v>
      </c>
      <c r="BA13" s="10">
        <v>3.3048000000000001E-2</v>
      </c>
      <c r="BB13" s="10">
        <v>2.1503999999999999E-2</v>
      </c>
      <c r="BC13" s="10">
        <v>4.8073999999999999E-2</v>
      </c>
      <c r="BD13" s="10">
        <v>3.0117999999999999E-2</v>
      </c>
      <c r="BE13" s="10">
        <v>3.4460499999999991E-2</v>
      </c>
    </row>
    <row r="14" spans="1:57" x14ac:dyDescent="0.45">
      <c r="A14" s="13">
        <v>9</v>
      </c>
      <c r="B14" s="14">
        <v>43649</v>
      </c>
      <c r="C14" s="18">
        <v>0</v>
      </c>
      <c r="D14" s="18">
        <v>0</v>
      </c>
      <c r="E14" s="18">
        <v>0</v>
      </c>
      <c r="F14" s="8">
        <v>0</v>
      </c>
      <c r="G14" s="8">
        <v>0</v>
      </c>
      <c r="H14" s="8">
        <v>0</v>
      </c>
      <c r="I14" s="8">
        <v>0</v>
      </c>
      <c r="J14" s="8">
        <v>0</v>
      </c>
      <c r="K14" s="8">
        <v>0</v>
      </c>
      <c r="L14" s="8">
        <v>0</v>
      </c>
      <c r="M14" s="8">
        <v>0</v>
      </c>
      <c r="N14" s="8">
        <v>0</v>
      </c>
      <c r="O14" s="8">
        <v>0</v>
      </c>
      <c r="P14" s="8">
        <v>0</v>
      </c>
      <c r="Q14" s="8">
        <v>0</v>
      </c>
      <c r="R14" s="8">
        <v>0</v>
      </c>
      <c r="S14" s="8">
        <v>0</v>
      </c>
      <c r="T14" s="8">
        <v>0</v>
      </c>
      <c r="U14" s="9">
        <v>0</v>
      </c>
      <c r="V14" s="20">
        <v>0</v>
      </c>
      <c r="W14" s="10">
        <v>0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F14" s="13">
        <v>28</v>
      </c>
      <c r="AG14" s="18">
        <v>0.21424499999999996</v>
      </c>
      <c r="AH14" s="18">
        <v>0.28459199999999996</v>
      </c>
      <c r="AI14" s="18">
        <v>0.11095550000000003</v>
      </c>
      <c r="AJ14" s="8">
        <v>0.103518</v>
      </c>
      <c r="AK14" s="8">
        <v>0.13731250000000003</v>
      </c>
      <c r="AL14" s="8">
        <v>0.10819200000000001</v>
      </c>
      <c r="AM14" s="8">
        <v>0.17641800000000002</v>
      </c>
      <c r="AN14" s="8">
        <v>0.16012599999999999</v>
      </c>
      <c r="AO14" s="8">
        <v>0.51756250000000004</v>
      </c>
      <c r="AP14" s="8">
        <v>0.72827999999999993</v>
      </c>
      <c r="AQ14" s="8">
        <v>8.3105999999999999E-2</v>
      </c>
      <c r="AR14" s="8">
        <v>0.56218500000000005</v>
      </c>
      <c r="AS14" s="8">
        <v>0.30268850000000003</v>
      </c>
      <c r="AT14" s="8">
        <v>0.47980799999999996</v>
      </c>
      <c r="AU14" s="8">
        <v>0.61236200000000018</v>
      </c>
      <c r="AV14" s="8">
        <v>0.106641</v>
      </c>
      <c r="AW14" s="20">
        <v>2.5087999999999999E-2</v>
      </c>
      <c r="AX14" s="10">
        <v>2.9478000000000008E-2</v>
      </c>
      <c r="AY14" s="10">
        <v>0.14131199999999999</v>
      </c>
      <c r="AZ14" s="10">
        <v>0.10140000000000002</v>
      </c>
      <c r="BA14" s="10">
        <v>6.2774999999999997E-2</v>
      </c>
      <c r="BB14" s="10">
        <v>3.3462000000000006E-2</v>
      </c>
      <c r="BC14" s="10">
        <v>6.9120000000000001E-2</v>
      </c>
      <c r="BD14" s="10">
        <v>2.9159999999999998E-2</v>
      </c>
      <c r="BE14" s="10">
        <v>3.4460499999999991E-2</v>
      </c>
    </row>
    <row r="15" spans="1:57" x14ac:dyDescent="0.45">
      <c r="A15" s="13">
        <v>10</v>
      </c>
      <c r="B15" s="14">
        <v>43650</v>
      </c>
      <c r="C15" s="18">
        <v>0</v>
      </c>
      <c r="D15" s="18">
        <v>0</v>
      </c>
      <c r="E15" s="18">
        <v>0</v>
      </c>
      <c r="F15" s="8">
        <v>0</v>
      </c>
      <c r="G15" s="8">
        <v>0</v>
      </c>
      <c r="H15" s="8">
        <v>0</v>
      </c>
      <c r="I15" s="8">
        <v>0</v>
      </c>
      <c r="J15" s="8">
        <v>0</v>
      </c>
      <c r="K15" s="8">
        <v>0</v>
      </c>
      <c r="L15" s="8">
        <v>0</v>
      </c>
      <c r="M15" s="8">
        <v>0</v>
      </c>
      <c r="N15" s="8">
        <v>0</v>
      </c>
      <c r="O15" s="8">
        <v>0</v>
      </c>
      <c r="P15" s="8">
        <v>0</v>
      </c>
      <c r="Q15" s="8">
        <v>0</v>
      </c>
      <c r="R15" s="8">
        <v>0</v>
      </c>
      <c r="S15" s="8">
        <v>0</v>
      </c>
      <c r="T15" s="8">
        <v>0</v>
      </c>
      <c r="U15" s="9">
        <v>0</v>
      </c>
      <c r="V15" s="2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0</v>
      </c>
      <c r="AB15" s="10">
        <v>0</v>
      </c>
      <c r="AC15" s="10">
        <v>0</v>
      </c>
      <c r="AD15" s="10">
        <v>0</v>
      </c>
      <c r="AF15" s="13">
        <v>31</v>
      </c>
      <c r="AG15" s="18">
        <v>0.23980499999999996</v>
      </c>
      <c r="AH15" s="8">
        <v>0.7441850000000001</v>
      </c>
      <c r="AI15" s="18">
        <v>0.20255400000000004</v>
      </c>
      <c r="AJ15" s="8">
        <v>9.2499999999999999E-2</v>
      </c>
      <c r="AK15" s="8">
        <v>0.14365000000000003</v>
      </c>
      <c r="AL15" s="8">
        <v>0.10436250000000001</v>
      </c>
      <c r="AM15" s="8">
        <v>0.26284799999999997</v>
      </c>
      <c r="AN15" s="8">
        <v>0.146205</v>
      </c>
      <c r="AO15" s="8">
        <v>0.62668800000000002</v>
      </c>
      <c r="AP15" s="8"/>
      <c r="AQ15" s="8">
        <v>0.20217599999999999</v>
      </c>
      <c r="AR15" s="8"/>
      <c r="AS15" s="8">
        <v>0.38070100000000007</v>
      </c>
      <c r="AT15" s="8"/>
      <c r="AU15" s="8">
        <v>0.38080000000000008</v>
      </c>
      <c r="AV15" s="8">
        <v>0.16147199999999998</v>
      </c>
      <c r="AW15" s="20">
        <v>3.6504000000000002E-2</v>
      </c>
      <c r="AX15" s="10">
        <v>4.5863999999999995E-2</v>
      </c>
      <c r="AY15" s="10">
        <v>0.18590000000000001</v>
      </c>
      <c r="AZ15" s="10">
        <v>0.149698</v>
      </c>
      <c r="BA15" s="10">
        <v>9.1008000000000006E-2</v>
      </c>
      <c r="BB15" s="10">
        <v>4.4099999999999993E-2</v>
      </c>
      <c r="BC15" s="10">
        <v>0.18264800000000003</v>
      </c>
      <c r="BD15" s="10">
        <v>4.0432000000000003E-2</v>
      </c>
      <c r="BE15" s="10">
        <v>4.2591999999999998E-2</v>
      </c>
    </row>
    <row r="16" spans="1:57" x14ac:dyDescent="0.45">
      <c r="A16" s="13">
        <v>11</v>
      </c>
      <c r="B16" s="14">
        <v>43651</v>
      </c>
      <c r="C16" s="18">
        <v>2.0480000000000002E-2</v>
      </c>
      <c r="D16" s="18">
        <v>6.1055999999999999E-2</v>
      </c>
      <c r="E16" s="18">
        <v>0</v>
      </c>
      <c r="F16" s="8">
        <v>7.0226999999999998E-2</v>
      </c>
      <c r="G16" s="8">
        <v>3.4460499999999991E-2</v>
      </c>
      <c r="H16" s="8" t="e">
        <v>#VALUE!</v>
      </c>
      <c r="I16" s="8">
        <v>4.8600000000000004E-2</v>
      </c>
      <c r="J16" s="8" t="e">
        <v>#VALUE!</v>
      </c>
      <c r="K16" s="8" t="e">
        <v>#VALUE!</v>
      </c>
      <c r="L16" s="8">
        <v>0</v>
      </c>
      <c r="M16" s="8" t="e">
        <v>#VALUE!</v>
      </c>
      <c r="N16" s="8" t="e">
        <v>#VALUE!</v>
      </c>
      <c r="O16" s="8" t="s">
        <v>22</v>
      </c>
      <c r="P16" s="8" t="e">
        <v>#VALUE!</v>
      </c>
      <c r="Q16" s="8" t="e">
        <v>#VALUE!</v>
      </c>
      <c r="R16" s="8" t="e">
        <v>#VALUE!</v>
      </c>
      <c r="S16" s="8">
        <v>3.3462000000000006E-2</v>
      </c>
      <c r="T16" s="8">
        <v>2.3887499999999999E-2</v>
      </c>
      <c r="U16" s="9" t="e">
        <v>#VALUE!</v>
      </c>
      <c r="V16" s="20">
        <v>0</v>
      </c>
      <c r="W16" s="10" t="e">
        <v>#VALUE!</v>
      </c>
      <c r="X16" s="10">
        <v>3.2800000000000003E-2</v>
      </c>
      <c r="Y16" s="10">
        <v>3.8148000000000008E-2</v>
      </c>
      <c r="Z16" s="10" t="e">
        <v>#VALUE!</v>
      </c>
      <c r="AA16" s="10">
        <v>4.8668000000000003E-2</v>
      </c>
      <c r="AB16" s="10" t="e">
        <v>#VALUE!</v>
      </c>
      <c r="AC16" s="10">
        <v>3.6141499999999993E-2</v>
      </c>
      <c r="AD16" s="10" t="e">
        <v>#VALUE!</v>
      </c>
      <c r="AF16" s="13">
        <v>35</v>
      </c>
      <c r="AG16" s="18">
        <v>0.58401599999999998</v>
      </c>
      <c r="AH16" s="8"/>
      <c r="AI16" s="18">
        <v>0.35574</v>
      </c>
      <c r="AJ16" s="8">
        <v>0.187308</v>
      </c>
      <c r="AK16" s="8">
        <v>0.20334999999999998</v>
      </c>
      <c r="AL16" s="8">
        <v>0.151838</v>
      </c>
      <c r="AM16" s="8">
        <v>0.46128800000000003</v>
      </c>
      <c r="AN16" s="8">
        <v>0.23090849999999996</v>
      </c>
      <c r="AO16" s="8"/>
      <c r="AP16" s="8"/>
      <c r="AQ16" s="8">
        <v>0.33515999999999996</v>
      </c>
      <c r="AR16" s="8"/>
      <c r="AS16" s="8">
        <v>0.68668599999999991</v>
      </c>
      <c r="AT16" s="8"/>
      <c r="AU16" s="8">
        <v>0.6885675</v>
      </c>
      <c r="AV16" s="8">
        <v>0.24986000000000003</v>
      </c>
      <c r="AW16" s="20">
        <v>3.8025000000000003E-2</v>
      </c>
      <c r="AX16" s="10">
        <v>9.2499999999999999E-2</v>
      </c>
      <c r="AY16" s="10">
        <v>0.28687499999999999</v>
      </c>
      <c r="AZ16" s="10">
        <v>0.30375299999999994</v>
      </c>
      <c r="BA16" s="10">
        <v>0.21270400000000006</v>
      </c>
      <c r="BB16" s="10">
        <v>8.923200000000002E-2</v>
      </c>
      <c r="BC16" s="10">
        <v>0.20472299999999996</v>
      </c>
      <c r="BD16" s="10">
        <v>0.12009449999999998</v>
      </c>
      <c r="BE16" s="10">
        <v>4.4000000000000011E-2</v>
      </c>
    </row>
    <row r="17" spans="1:57" x14ac:dyDescent="0.45">
      <c r="A17" s="13">
        <v>12</v>
      </c>
      <c r="B17" s="14">
        <v>43652</v>
      </c>
      <c r="C17" s="18">
        <v>0</v>
      </c>
      <c r="D17" s="18">
        <v>0</v>
      </c>
      <c r="E17" s="18">
        <v>0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0</v>
      </c>
      <c r="M17" s="8">
        <v>0</v>
      </c>
      <c r="N17" s="8">
        <v>0</v>
      </c>
      <c r="O17" s="8"/>
      <c r="P17" s="8">
        <v>0</v>
      </c>
      <c r="Q17" s="8">
        <v>0</v>
      </c>
      <c r="R17" s="8">
        <v>0</v>
      </c>
      <c r="S17" s="8">
        <v>0</v>
      </c>
      <c r="T17" s="8">
        <v>0</v>
      </c>
      <c r="U17" s="9">
        <v>0</v>
      </c>
      <c r="V17" s="20">
        <v>0</v>
      </c>
      <c r="W17" s="10">
        <v>0</v>
      </c>
      <c r="X17" s="10">
        <v>0</v>
      </c>
      <c r="Y17" s="10">
        <v>0</v>
      </c>
      <c r="Z17" s="10">
        <v>0</v>
      </c>
      <c r="AA17" s="10">
        <v>0</v>
      </c>
      <c r="AB17" s="10">
        <v>0</v>
      </c>
      <c r="AC17" s="10">
        <v>0</v>
      </c>
      <c r="AD17" s="10">
        <v>0</v>
      </c>
      <c r="AF17" s="13">
        <v>39</v>
      </c>
      <c r="AG17" s="8"/>
      <c r="AH17" s="8"/>
      <c r="AI17" s="18">
        <v>0.19652000000000003</v>
      </c>
      <c r="AJ17" s="8">
        <v>0.25919999999999999</v>
      </c>
      <c r="AK17" s="8">
        <v>0.23440650000000002</v>
      </c>
      <c r="AL17" s="8">
        <v>0.10662400000000002</v>
      </c>
      <c r="AM17" s="8">
        <v>0.17533750000000001</v>
      </c>
      <c r="AN17" s="8">
        <v>4.6224999999999995E-2</v>
      </c>
      <c r="AO17" s="8"/>
      <c r="AP17" s="8"/>
      <c r="AQ17" s="8">
        <v>0.18374999999999997</v>
      </c>
      <c r="AR17" s="8"/>
      <c r="AS17" s="8"/>
      <c r="AT17" s="8"/>
      <c r="AU17" s="8"/>
      <c r="AV17" s="8"/>
      <c r="AW17" s="20">
        <v>1.8449999999999998E-2</v>
      </c>
      <c r="AX17" s="10">
        <v>4.89985E-2</v>
      </c>
      <c r="AY17" s="10">
        <v>0.16477500000000003</v>
      </c>
      <c r="AZ17" s="10">
        <v>0.14607200000000001</v>
      </c>
      <c r="BA17" s="10">
        <v>0.20873850000000005</v>
      </c>
      <c r="BB17" s="10">
        <v>2.3327999999999998E-2</v>
      </c>
      <c r="BC17" s="10">
        <v>9.4101500000000018E-2</v>
      </c>
      <c r="BD17" s="10">
        <v>5.5016000000000002E-2</v>
      </c>
      <c r="BE17" s="10">
        <v>4.0571999999999997E-2</v>
      </c>
    </row>
    <row r="18" spans="1:57" x14ac:dyDescent="0.45">
      <c r="A18" s="13">
        <v>13</v>
      </c>
      <c r="B18" s="14">
        <v>43653</v>
      </c>
      <c r="C18" s="18">
        <v>0</v>
      </c>
      <c r="D18" s="18">
        <v>0</v>
      </c>
      <c r="E18" s="1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  <c r="M18" s="8">
        <v>0</v>
      </c>
      <c r="N18" s="8">
        <v>0</v>
      </c>
      <c r="O18" s="8"/>
      <c r="P18" s="8">
        <v>0</v>
      </c>
      <c r="Q18" s="8">
        <v>0</v>
      </c>
      <c r="R18" s="8">
        <v>0</v>
      </c>
      <c r="S18" s="8">
        <v>0</v>
      </c>
      <c r="T18" s="8">
        <v>0</v>
      </c>
      <c r="U18" s="9">
        <v>0</v>
      </c>
      <c r="V18" s="20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0</v>
      </c>
      <c r="AB18" s="10">
        <v>0</v>
      </c>
      <c r="AC18" s="10">
        <v>0</v>
      </c>
      <c r="AD18" s="10">
        <v>0</v>
      </c>
      <c r="AF18" s="13">
        <v>42</v>
      </c>
      <c r="AG18" s="8"/>
      <c r="AH18" s="8"/>
      <c r="AI18" s="8"/>
      <c r="AJ18" s="8">
        <v>0.21732800000000002</v>
      </c>
      <c r="AK18" s="8">
        <v>0.22784999999999997</v>
      </c>
      <c r="AL18" s="8">
        <v>0.18180450000000004</v>
      </c>
      <c r="AM18" s="8">
        <v>0.10206</v>
      </c>
      <c r="AN18" s="8">
        <v>3.2489999999999998E-2</v>
      </c>
      <c r="AO18" s="8"/>
      <c r="AP18" s="8"/>
      <c r="AQ18" s="8">
        <v>0.10884149999999999</v>
      </c>
      <c r="AR18" s="8"/>
      <c r="AS18" s="8"/>
      <c r="AT18" s="8"/>
      <c r="AU18" s="8"/>
      <c r="AV18" s="8"/>
      <c r="AW18" s="20">
        <v>9.7865000000000001E-3</v>
      </c>
      <c r="AX18" s="10">
        <v>1.7778499999999999E-2</v>
      </c>
      <c r="AY18" s="10">
        <v>7.7247500000000011E-2</v>
      </c>
      <c r="AZ18" s="10">
        <v>4.4000000000000011E-2</v>
      </c>
      <c r="BA18" s="10">
        <v>9.5000000000000001E-2</v>
      </c>
      <c r="BB18" s="10">
        <v>1.5300000000000001E-2</v>
      </c>
      <c r="BC18" s="10">
        <v>5.2919999999999988E-2</v>
      </c>
      <c r="BD18" s="10">
        <v>2.1142000000000001E-2</v>
      </c>
      <c r="BE18" s="10">
        <v>1.6384000000000003E-2</v>
      </c>
    </row>
    <row r="19" spans="1:57" x14ac:dyDescent="0.45">
      <c r="A19" s="21">
        <v>14</v>
      </c>
      <c r="B19" s="22">
        <v>43654</v>
      </c>
      <c r="C19" s="18">
        <v>6.1852000000000004E-2</v>
      </c>
      <c r="D19" s="18">
        <v>0.10884149999999999</v>
      </c>
      <c r="E19" s="18">
        <v>9.4770000000000007E-2</v>
      </c>
      <c r="F19" s="8">
        <v>0.15262600000000004</v>
      </c>
      <c r="G19" s="8">
        <v>8.9237500000000011E-2</v>
      </c>
      <c r="H19" s="8">
        <v>6.25E-2</v>
      </c>
      <c r="I19" s="8">
        <v>0.10035200000000001</v>
      </c>
      <c r="J19" s="8">
        <v>8.9734499999999995E-2</v>
      </c>
      <c r="K19" s="8">
        <v>0.108</v>
      </c>
      <c r="L19" s="8">
        <v>0</v>
      </c>
      <c r="M19" s="8">
        <v>0.11159999999999999</v>
      </c>
      <c r="N19" s="8">
        <v>8.7079000000000018E-2</v>
      </c>
      <c r="O19" s="8"/>
      <c r="P19" s="8">
        <v>5.6074000000000006E-2</v>
      </c>
      <c r="Q19" s="8">
        <v>0.10428399999999999</v>
      </c>
      <c r="R19" s="8">
        <v>0.1206</v>
      </c>
      <c r="S19" s="8">
        <v>7.8750000000000001E-2</v>
      </c>
      <c r="T19" s="8">
        <v>9.4770000000000007E-2</v>
      </c>
      <c r="U19" s="9">
        <v>9.1854000000000005E-2</v>
      </c>
      <c r="V19" s="20" t="e">
        <v>#VALUE!</v>
      </c>
      <c r="W19" s="10">
        <v>5.0335999999999999E-2</v>
      </c>
      <c r="X19" s="10">
        <v>6.6816E-2</v>
      </c>
      <c r="Y19" s="10">
        <v>0.16335000000000002</v>
      </c>
      <c r="Z19" s="10">
        <v>5.0193000000000008E-2</v>
      </c>
      <c r="AA19" s="10">
        <v>9.8784000000000011E-2</v>
      </c>
      <c r="AB19" s="10">
        <v>8.2472000000000004E-2</v>
      </c>
      <c r="AC19" s="10">
        <v>8.4700000000000025E-2</v>
      </c>
      <c r="AD19" s="10">
        <v>5.5016000000000002E-2</v>
      </c>
      <c r="AF19" s="13">
        <v>45</v>
      </c>
      <c r="AG19" s="8"/>
      <c r="AH19" s="8"/>
      <c r="AI19" s="8"/>
      <c r="AJ19" s="8">
        <v>0.26705000000000001</v>
      </c>
      <c r="AK19" s="8">
        <v>0.4540725000000001</v>
      </c>
      <c r="AL19" s="8">
        <v>0.33133050000000008</v>
      </c>
      <c r="AM19" s="8"/>
      <c r="AN19" s="8"/>
      <c r="AO19" s="8"/>
      <c r="AP19" s="8"/>
      <c r="AQ19" s="8"/>
      <c r="AR19" s="8"/>
      <c r="AS19" s="8"/>
      <c r="AT19" s="8"/>
      <c r="AU19" s="8"/>
      <c r="AV19" s="8"/>
      <c r="AW19" s="20">
        <v>6.7500000000000004E-2</v>
      </c>
      <c r="AX19" s="10">
        <v>4.6463999999999998E-2</v>
      </c>
      <c r="AY19" s="10">
        <v>4.6224999999999995E-2</v>
      </c>
      <c r="AZ19" s="10">
        <v>6.336E-2</v>
      </c>
      <c r="BA19" s="10">
        <v>0.16200000000000001</v>
      </c>
      <c r="BB19" s="10"/>
      <c r="BC19" s="10">
        <v>9.375E-2</v>
      </c>
      <c r="BD19" s="10"/>
      <c r="BE19" s="10"/>
    </row>
    <row r="20" spans="1:57" x14ac:dyDescent="0.45">
      <c r="A20" s="21">
        <v>14</v>
      </c>
      <c r="B20" s="22">
        <v>43654</v>
      </c>
      <c r="C20" s="18">
        <v>6.1852000000000004E-2</v>
      </c>
      <c r="D20" s="18">
        <v>0.10884149999999999</v>
      </c>
      <c r="E20" s="18">
        <v>9.4770000000000007E-2</v>
      </c>
      <c r="F20" s="8">
        <v>4.7149499999999997E-2</v>
      </c>
      <c r="G20" s="8">
        <v>8.9237500000000011E-2</v>
      </c>
      <c r="H20" s="8">
        <v>6.25E-2</v>
      </c>
      <c r="I20" s="8">
        <v>0.10035200000000001</v>
      </c>
      <c r="J20" s="8">
        <v>8.9734499999999995E-2</v>
      </c>
      <c r="K20" s="8">
        <v>0.108</v>
      </c>
      <c r="L20" s="8">
        <v>0</v>
      </c>
      <c r="M20" s="8">
        <v>0.11159999999999999</v>
      </c>
      <c r="N20" s="8">
        <v>8.7079000000000018E-2</v>
      </c>
      <c r="O20" s="8"/>
      <c r="P20" s="8">
        <v>5.6074000000000006E-2</v>
      </c>
      <c r="Q20" s="8">
        <v>0.10428399999999999</v>
      </c>
      <c r="R20" s="8">
        <v>0.1206</v>
      </c>
      <c r="S20" s="8">
        <v>7.8750000000000001E-2</v>
      </c>
      <c r="T20" s="8">
        <v>9.4770000000000007E-2</v>
      </c>
      <c r="U20" s="9">
        <v>9.1854000000000005E-2</v>
      </c>
      <c r="V20" s="20">
        <v>4.2024999999999993E-2</v>
      </c>
      <c r="W20" s="10">
        <v>5.0335999999999999E-2</v>
      </c>
      <c r="X20" s="10">
        <v>6.6816E-2</v>
      </c>
      <c r="Y20" s="10">
        <v>0.16335000000000002</v>
      </c>
      <c r="Z20" s="10">
        <v>5.0193000000000008E-2</v>
      </c>
      <c r="AA20" s="10">
        <v>9.8784000000000011E-2</v>
      </c>
      <c r="AB20" s="10">
        <v>8.2472000000000004E-2</v>
      </c>
      <c r="AC20" s="10">
        <v>8.4700000000000025E-2</v>
      </c>
      <c r="AD20" s="10">
        <v>5.5016000000000002E-2</v>
      </c>
      <c r="AF20" s="13">
        <v>49</v>
      </c>
      <c r="AG20" s="8"/>
      <c r="AH20" s="8"/>
      <c r="AI20" s="8"/>
      <c r="AJ20" s="8">
        <v>0.47980799999999996</v>
      </c>
      <c r="AK20" s="8">
        <v>0.87073199999999995</v>
      </c>
      <c r="AL20" s="8">
        <v>0.58317600000000003</v>
      </c>
      <c r="AM20" s="8"/>
      <c r="AN20" s="8"/>
      <c r="AO20" s="8"/>
      <c r="AP20" s="8"/>
      <c r="AQ20" s="8"/>
      <c r="AR20" s="8"/>
      <c r="AS20" s="8"/>
      <c r="AT20" s="8"/>
      <c r="AU20" s="8"/>
      <c r="AV20" s="8"/>
      <c r="AW20" s="20">
        <v>3.1849999999999996E-2</v>
      </c>
      <c r="AX20" s="10">
        <v>0.10976949999999999</v>
      </c>
      <c r="AY20" s="10">
        <v>0.26161200000000001</v>
      </c>
      <c r="AZ20" s="10">
        <v>0.11080800000000002</v>
      </c>
      <c r="BA20" s="10">
        <v>0.1782</v>
      </c>
      <c r="BB20" s="10"/>
      <c r="BC20" s="10">
        <v>0.13808249999999997</v>
      </c>
      <c r="BD20" s="10"/>
      <c r="BE20" s="10"/>
    </row>
    <row r="21" spans="1:57" x14ac:dyDescent="0.45">
      <c r="A21" s="13">
        <v>15</v>
      </c>
      <c r="B21" s="14">
        <v>43655</v>
      </c>
      <c r="C21" s="18">
        <v>0</v>
      </c>
      <c r="D21" s="18">
        <v>0</v>
      </c>
      <c r="E21" s="18">
        <v>0</v>
      </c>
      <c r="F21" s="8">
        <v>0</v>
      </c>
      <c r="G21" s="8">
        <v>0</v>
      </c>
      <c r="H21" s="8">
        <v>0</v>
      </c>
      <c r="I21" s="8">
        <v>0</v>
      </c>
      <c r="J21" s="8">
        <v>0</v>
      </c>
      <c r="K21" s="8">
        <v>0</v>
      </c>
      <c r="L21" s="8">
        <v>0</v>
      </c>
      <c r="M21" s="8">
        <v>0</v>
      </c>
      <c r="N21" s="8">
        <v>0</v>
      </c>
      <c r="O21" s="8"/>
      <c r="P21" s="8">
        <v>0</v>
      </c>
      <c r="Q21" s="8">
        <v>0</v>
      </c>
      <c r="R21" s="8">
        <v>0</v>
      </c>
      <c r="S21" s="8">
        <v>0</v>
      </c>
      <c r="T21" s="8">
        <v>0</v>
      </c>
      <c r="U21" s="9">
        <v>0</v>
      </c>
      <c r="V21" s="2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F21" s="13">
        <v>52</v>
      </c>
      <c r="AG21" s="8"/>
      <c r="AH21" s="8"/>
      <c r="AI21" s="8"/>
      <c r="AJ21" s="8"/>
      <c r="AK21" s="8"/>
      <c r="AL21" s="8"/>
      <c r="AM21" s="8"/>
      <c r="AN21" s="8"/>
      <c r="AO21" s="8"/>
      <c r="AP21" s="8"/>
      <c r="AQ21" s="8"/>
      <c r="AR21" s="8"/>
      <c r="AS21" s="8"/>
      <c r="AT21" s="8"/>
      <c r="AU21" s="8"/>
      <c r="AV21" s="8"/>
      <c r="AW21" s="20">
        <v>3.4992000000000002E-2</v>
      </c>
      <c r="AX21" s="10">
        <v>0.16266250000000002</v>
      </c>
      <c r="AY21" s="10">
        <v>0.45619199999999999</v>
      </c>
      <c r="AZ21" s="10">
        <v>0.17463600000000001</v>
      </c>
      <c r="BA21" s="10">
        <v>0.30939399999999995</v>
      </c>
      <c r="BB21" s="10"/>
      <c r="BC21" s="10">
        <v>0.19448100000000001</v>
      </c>
      <c r="BD21" s="10"/>
      <c r="BE21" s="10"/>
    </row>
    <row r="22" spans="1:57" x14ac:dyDescent="0.45">
      <c r="A22" s="13">
        <v>16</v>
      </c>
      <c r="B22" s="14">
        <v>43656</v>
      </c>
      <c r="C22" s="18">
        <v>0</v>
      </c>
      <c r="D22" s="18">
        <v>0</v>
      </c>
      <c r="E22" s="18">
        <v>0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/>
      <c r="P22" s="8">
        <v>0</v>
      </c>
      <c r="Q22" s="8">
        <v>0</v>
      </c>
      <c r="R22" s="8">
        <v>0</v>
      </c>
      <c r="S22" s="8">
        <v>0</v>
      </c>
      <c r="T22" s="8">
        <v>0</v>
      </c>
      <c r="U22" s="9">
        <v>0</v>
      </c>
      <c r="V22" s="20">
        <v>0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F22" s="13">
        <v>56</v>
      </c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20">
        <v>4.4800000000000013E-2</v>
      </c>
      <c r="AX22" s="10">
        <v>0.157696</v>
      </c>
      <c r="AY22" s="10">
        <v>0.49637500000000001</v>
      </c>
      <c r="AZ22" s="10">
        <v>0.19249650000000001</v>
      </c>
      <c r="BA22" s="10">
        <v>0.33468749999999997</v>
      </c>
      <c r="BB22" s="10"/>
      <c r="BC22" s="10">
        <v>0.21708800000000003</v>
      </c>
      <c r="BD22" s="10"/>
      <c r="BE22" s="10"/>
    </row>
    <row r="23" spans="1:57" x14ac:dyDescent="0.45">
      <c r="A23" s="23">
        <v>17</v>
      </c>
      <c r="B23" s="24">
        <v>43657</v>
      </c>
      <c r="C23" s="18">
        <v>0</v>
      </c>
      <c r="D23" s="18">
        <v>0</v>
      </c>
      <c r="E23" s="18">
        <v>0</v>
      </c>
      <c r="F23" s="8">
        <v>0</v>
      </c>
      <c r="G23" s="8">
        <v>0</v>
      </c>
      <c r="H23" s="8">
        <v>0</v>
      </c>
      <c r="I23" s="8">
        <v>0</v>
      </c>
      <c r="J23" s="8">
        <v>0</v>
      </c>
      <c r="K23" s="8">
        <v>0</v>
      </c>
      <c r="L23" s="8">
        <v>0</v>
      </c>
      <c r="M23" s="8">
        <v>0</v>
      </c>
      <c r="N23" s="8">
        <v>0</v>
      </c>
      <c r="O23" s="8"/>
      <c r="P23" s="8">
        <v>0</v>
      </c>
      <c r="Q23" s="8">
        <v>0</v>
      </c>
      <c r="R23" s="8">
        <v>0</v>
      </c>
      <c r="S23" s="8">
        <v>0</v>
      </c>
      <c r="T23" s="8">
        <v>0</v>
      </c>
      <c r="U23" s="9">
        <v>0</v>
      </c>
      <c r="V23" s="20">
        <v>0</v>
      </c>
      <c r="W23" s="10">
        <v>0</v>
      </c>
      <c r="X23" s="10">
        <v>0</v>
      </c>
      <c r="Y23" s="10">
        <v>0</v>
      </c>
      <c r="Z23" s="10">
        <v>0</v>
      </c>
      <c r="AA23" s="10">
        <v>0</v>
      </c>
      <c r="AB23" s="10">
        <v>0</v>
      </c>
      <c r="AC23" s="10">
        <v>0</v>
      </c>
      <c r="AD23" s="10">
        <v>0</v>
      </c>
      <c r="AF23" s="13">
        <v>58</v>
      </c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20">
        <v>4.2400000000000007E-2</v>
      </c>
      <c r="AX23" s="10">
        <v>0.12502350000000001</v>
      </c>
      <c r="AY23" s="10">
        <v>0.51893749999999994</v>
      </c>
      <c r="AZ23" s="10">
        <v>0.23764999999999997</v>
      </c>
      <c r="BA23" s="10">
        <v>0.52584350000000002</v>
      </c>
      <c r="BB23" s="10"/>
      <c r="BC23" s="10">
        <v>0.25200800000000007</v>
      </c>
      <c r="BD23" s="10"/>
      <c r="BE23" s="10"/>
    </row>
    <row r="24" spans="1:57" x14ac:dyDescent="0.45">
      <c r="A24" s="13">
        <v>18</v>
      </c>
      <c r="B24" s="14">
        <v>43658</v>
      </c>
      <c r="C24" s="18">
        <v>8.1931500000000004E-2</v>
      </c>
      <c r="D24" s="18">
        <v>7.2828000000000004E-2</v>
      </c>
      <c r="E24" s="18">
        <v>8.3232E-2</v>
      </c>
      <c r="F24" s="8">
        <v>6.0305999999999998E-2</v>
      </c>
      <c r="G24" s="8">
        <v>8.0630999999999994E-2</v>
      </c>
      <c r="H24" s="8">
        <v>6.4826999999999996E-2</v>
      </c>
      <c r="I24" s="8">
        <v>8.6022000000000001E-2</v>
      </c>
      <c r="J24" s="8">
        <v>9.1854000000000005E-2</v>
      </c>
      <c r="K24" s="8">
        <v>0.14153750000000001</v>
      </c>
      <c r="L24" s="8">
        <v>0</v>
      </c>
      <c r="M24" s="8">
        <v>0.37396799999999997</v>
      </c>
      <c r="N24" s="8">
        <v>5.0625000000000003E-2</v>
      </c>
      <c r="O24" s="8"/>
      <c r="P24" s="8">
        <v>9.6800000000000011E-2</v>
      </c>
      <c r="Q24" s="8">
        <v>6.336E-2</v>
      </c>
      <c r="R24" s="8">
        <v>0.39376249999999996</v>
      </c>
      <c r="S24" s="8">
        <v>0.23274999999999996</v>
      </c>
      <c r="T24" s="8">
        <v>0.11095550000000003</v>
      </c>
      <c r="U24" s="9">
        <v>0.13731250000000003</v>
      </c>
      <c r="V24" s="20">
        <v>2.5047000000000003E-2</v>
      </c>
      <c r="W24" s="10">
        <v>5.7599999999999998E-2</v>
      </c>
      <c r="X24" s="10">
        <v>4.7431999999999995E-2</v>
      </c>
      <c r="Y24" s="10">
        <v>7.8652000000000014E-2</v>
      </c>
      <c r="Z24" s="10">
        <v>8.6528000000000008E-2</v>
      </c>
      <c r="AA24" s="10">
        <v>6.1225499999999995E-2</v>
      </c>
      <c r="AB24" s="10">
        <v>7.4360000000000009E-2</v>
      </c>
      <c r="AC24" s="10">
        <v>5.5224999999999996E-2</v>
      </c>
      <c r="AD24" s="10">
        <v>4.1184499999999992E-2</v>
      </c>
      <c r="AF24" s="13">
        <v>60</v>
      </c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20">
        <v>2.8748999999999997E-2</v>
      </c>
      <c r="AX24" s="10"/>
      <c r="AY24" s="10">
        <v>0.33157800000000004</v>
      </c>
      <c r="AZ24" s="10">
        <v>0.10275200000000001</v>
      </c>
      <c r="BA24" s="10">
        <v>0.64077499999999998</v>
      </c>
      <c r="BB24" s="10"/>
      <c r="BC24" s="10">
        <v>0.29570400000000002</v>
      </c>
      <c r="BD24" s="10"/>
      <c r="BE24" s="10"/>
    </row>
    <row r="25" spans="1:57" x14ac:dyDescent="0.45">
      <c r="A25" s="13">
        <v>19</v>
      </c>
      <c r="B25" s="14">
        <v>43659</v>
      </c>
      <c r="C25" s="18">
        <v>0</v>
      </c>
      <c r="D25" s="18">
        <v>0</v>
      </c>
      <c r="E25" s="1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8">
        <v>0</v>
      </c>
      <c r="L25" s="8">
        <v>0</v>
      </c>
      <c r="M25" s="8">
        <v>0</v>
      </c>
      <c r="N25" s="8">
        <v>0</v>
      </c>
      <c r="O25" s="8"/>
      <c r="P25" s="8">
        <v>0</v>
      </c>
      <c r="Q25" s="8">
        <v>0</v>
      </c>
      <c r="R25" s="8">
        <v>0</v>
      </c>
      <c r="S25" s="8">
        <v>0</v>
      </c>
      <c r="T25" s="8">
        <v>0</v>
      </c>
      <c r="U25" s="9" t="s">
        <v>25</v>
      </c>
      <c r="V25" s="20">
        <v>0</v>
      </c>
      <c r="W25" s="10">
        <v>0</v>
      </c>
      <c r="X25" s="10">
        <v>0</v>
      </c>
      <c r="Y25" s="10">
        <v>0</v>
      </c>
      <c r="Z25" s="10">
        <v>0</v>
      </c>
      <c r="AA25" s="10">
        <v>0</v>
      </c>
      <c r="AB25" s="10">
        <v>0</v>
      </c>
      <c r="AC25" s="10">
        <v>0</v>
      </c>
      <c r="AD25" s="10">
        <v>0</v>
      </c>
      <c r="AF25" s="13">
        <v>63</v>
      </c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20">
        <v>2.4499999999999997E-2</v>
      </c>
      <c r="AX25" s="10"/>
      <c r="AY25" s="10">
        <v>0.44436000000000003</v>
      </c>
      <c r="AZ25" s="10">
        <v>0.20576800000000003</v>
      </c>
      <c r="BA25" s="10"/>
      <c r="BB25" s="10"/>
      <c r="BC25" s="10">
        <v>0.467339</v>
      </c>
      <c r="BD25" s="10"/>
      <c r="BE25" s="10"/>
    </row>
    <row r="26" spans="1:57" x14ac:dyDescent="0.45">
      <c r="A26" s="13">
        <v>20</v>
      </c>
      <c r="B26" s="14">
        <v>43660</v>
      </c>
      <c r="C26" s="18">
        <v>0</v>
      </c>
      <c r="D26" s="18">
        <v>0</v>
      </c>
      <c r="E26" s="18">
        <v>0</v>
      </c>
      <c r="F26" s="8">
        <v>0</v>
      </c>
      <c r="G26" s="8">
        <v>0</v>
      </c>
      <c r="H26" s="8">
        <v>0</v>
      </c>
      <c r="I26" s="8">
        <v>0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/>
      <c r="P26" s="8">
        <v>0</v>
      </c>
      <c r="Q26" s="8">
        <v>0</v>
      </c>
      <c r="R26" s="8">
        <v>0</v>
      </c>
      <c r="S26" s="8">
        <v>0</v>
      </c>
      <c r="T26" s="8">
        <v>0</v>
      </c>
      <c r="U26" s="9"/>
      <c r="V26" s="2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0</v>
      </c>
      <c r="AB26" s="10">
        <v>0</v>
      </c>
      <c r="AC26" s="10">
        <v>0</v>
      </c>
      <c r="AD26" s="10">
        <v>0</v>
      </c>
      <c r="AF26" s="13">
        <v>65</v>
      </c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0"/>
      <c r="AX26" s="10"/>
      <c r="AY26" s="10">
        <v>0.76399200000000012</v>
      </c>
      <c r="AZ26" s="10">
        <v>0.27</v>
      </c>
      <c r="BA26" s="10"/>
      <c r="BB26" s="10"/>
      <c r="BC26" s="10">
        <v>0.53466750000000007</v>
      </c>
      <c r="BD26" s="10"/>
      <c r="BE26" s="10"/>
    </row>
    <row r="27" spans="1:57" x14ac:dyDescent="0.45">
      <c r="A27" s="23">
        <v>21</v>
      </c>
      <c r="B27" s="24">
        <v>43661</v>
      </c>
      <c r="C27" s="18">
        <v>0.15681600000000001</v>
      </c>
      <c r="D27" s="18">
        <v>6.1055999999999999E-2</v>
      </c>
      <c r="E27" s="18">
        <v>0.15479999999999999</v>
      </c>
      <c r="F27" s="8">
        <v>9.1292500000000013E-2</v>
      </c>
      <c r="G27" s="8">
        <v>9.6800000000000011E-2</v>
      </c>
      <c r="H27" s="8">
        <v>3.4460499999999991E-2</v>
      </c>
      <c r="I27" s="8">
        <v>0.10662400000000002</v>
      </c>
      <c r="J27" s="8">
        <v>8.8483500000000007E-2</v>
      </c>
      <c r="K27" s="8">
        <v>0.27281250000000001</v>
      </c>
      <c r="L27" s="8">
        <v>0</v>
      </c>
      <c r="M27" s="8">
        <v>0.41182499999999994</v>
      </c>
      <c r="N27" s="8">
        <v>5.0625000000000003E-2</v>
      </c>
      <c r="O27" s="8"/>
      <c r="P27" s="8">
        <v>0.16055000000000003</v>
      </c>
      <c r="Q27" s="8">
        <v>2.7562499999999997E-2</v>
      </c>
      <c r="R27" s="8">
        <v>0.480298</v>
      </c>
      <c r="S27" s="8">
        <v>0.26179199999999997</v>
      </c>
      <c r="T27" s="8">
        <v>0.13850999999999999</v>
      </c>
      <c r="U27" s="9"/>
      <c r="V27" s="20">
        <v>2.5087999999999999E-2</v>
      </c>
      <c r="W27" s="10">
        <v>3.4983000000000007E-2</v>
      </c>
      <c r="X27" s="10">
        <v>4.2024999999999993E-2</v>
      </c>
      <c r="Y27" s="10">
        <v>9.5845499999999986E-2</v>
      </c>
      <c r="Z27" s="10">
        <v>3.1487000000000001E-2</v>
      </c>
      <c r="AA27" s="10">
        <v>2.2049999999999997E-2</v>
      </c>
      <c r="AB27" s="10">
        <v>2.9659500000000002E-2</v>
      </c>
      <c r="AC27" s="10">
        <v>1.6896000000000001E-2</v>
      </c>
      <c r="AD27" s="10">
        <v>3.0420000000000003E-2</v>
      </c>
      <c r="AF27" s="13">
        <v>67</v>
      </c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0"/>
      <c r="AX27" s="10"/>
      <c r="AY27" s="10"/>
      <c r="AZ27" s="10">
        <v>0.17322500000000002</v>
      </c>
      <c r="BA27" s="10"/>
      <c r="BB27" s="10"/>
      <c r="BC27" s="10"/>
      <c r="BD27" s="10"/>
      <c r="BE27" s="10"/>
    </row>
    <row r="28" spans="1:57" x14ac:dyDescent="0.45">
      <c r="A28" s="13">
        <v>22</v>
      </c>
      <c r="B28" s="14">
        <v>43662</v>
      </c>
      <c r="C28" s="18">
        <v>0</v>
      </c>
      <c r="D28" s="18">
        <v>0</v>
      </c>
      <c r="E28" s="1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8">
        <v>0</v>
      </c>
      <c r="L28" s="8">
        <v>0</v>
      </c>
      <c r="M28" s="8">
        <v>0</v>
      </c>
      <c r="N28" s="8">
        <v>0</v>
      </c>
      <c r="O28" s="8"/>
      <c r="P28" s="8">
        <v>0</v>
      </c>
      <c r="Q28" s="8">
        <v>0</v>
      </c>
      <c r="R28" s="8">
        <v>0</v>
      </c>
      <c r="S28" s="8">
        <v>0</v>
      </c>
      <c r="T28" s="8">
        <v>0</v>
      </c>
      <c r="U28" s="9"/>
      <c r="V28" s="2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0</v>
      </c>
      <c r="AB28" s="10">
        <v>0</v>
      </c>
      <c r="AC28" s="10">
        <v>0</v>
      </c>
      <c r="AD28" s="10">
        <v>0</v>
      </c>
      <c r="AF28" s="13">
        <v>70</v>
      </c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0"/>
      <c r="AX28" s="10"/>
      <c r="AY28" s="10"/>
      <c r="AZ28" s="10">
        <v>0.25494699999999998</v>
      </c>
      <c r="BA28" s="10"/>
      <c r="BB28" s="10"/>
      <c r="BC28" s="10"/>
      <c r="BD28" s="10"/>
      <c r="BE28" s="10"/>
    </row>
    <row r="29" spans="1:57" x14ac:dyDescent="0.45">
      <c r="A29" s="13">
        <v>23</v>
      </c>
      <c r="B29" s="14">
        <v>43663</v>
      </c>
      <c r="C29" s="18">
        <v>0</v>
      </c>
      <c r="D29" s="18">
        <v>0</v>
      </c>
      <c r="E29" s="1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8">
        <v>0</v>
      </c>
      <c r="L29" s="8">
        <v>0</v>
      </c>
      <c r="M29" s="8">
        <v>0</v>
      </c>
      <c r="N29" s="8">
        <v>0</v>
      </c>
      <c r="O29" s="8"/>
      <c r="P29" s="8">
        <v>0</v>
      </c>
      <c r="Q29" s="8">
        <v>0</v>
      </c>
      <c r="R29" s="8">
        <v>0</v>
      </c>
      <c r="S29" s="8">
        <v>0</v>
      </c>
      <c r="T29" s="8">
        <v>0</v>
      </c>
      <c r="U29" s="9"/>
      <c r="V29" s="2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0</v>
      </c>
      <c r="AB29" s="10">
        <v>0</v>
      </c>
      <c r="AC29" s="10">
        <v>0</v>
      </c>
      <c r="AD29" s="10">
        <v>0</v>
      </c>
      <c r="AF29" s="13">
        <v>72</v>
      </c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0"/>
      <c r="AX29" s="10"/>
      <c r="AY29" s="10"/>
      <c r="AZ29" s="10">
        <v>0.23980499999999996</v>
      </c>
      <c r="BA29" s="10"/>
      <c r="BB29" s="10"/>
      <c r="BC29" s="10"/>
      <c r="BD29" s="10"/>
      <c r="BE29" s="10"/>
    </row>
    <row r="30" spans="1:57" x14ac:dyDescent="0.45">
      <c r="A30" s="13">
        <v>24</v>
      </c>
      <c r="B30" s="14">
        <v>43664</v>
      </c>
      <c r="C30" s="18">
        <v>9.3312000000000006E-2</v>
      </c>
      <c r="D30" s="18">
        <v>0.10505600000000002</v>
      </c>
      <c r="E30" s="18">
        <v>7.9768000000000006E-2</v>
      </c>
      <c r="F30" s="8">
        <v>8.1461000000000006E-2</v>
      </c>
      <c r="G30" s="8">
        <v>5.1304000000000002E-2</v>
      </c>
      <c r="H30" s="8">
        <v>4.0571999999999997E-2</v>
      </c>
      <c r="I30" s="8">
        <v>9.4770000000000007E-2</v>
      </c>
      <c r="J30" s="8">
        <v>5.8222080000000009E-2</v>
      </c>
      <c r="K30" s="8">
        <v>0.31266599999999994</v>
      </c>
      <c r="L30" s="8">
        <v>0</v>
      </c>
      <c r="M30" s="8">
        <v>0.42266249999999994</v>
      </c>
      <c r="N30" s="8">
        <v>4.1602499999999994E-2</v>
      </c>
      <c r="O30" s="8"/>
      <c r="P30" s="8">
        <v>0.34318749999999992</v>
      </c>
      <c r="Q30" s="8">
        <v>0.1278</v>
      </c>
      <c r="R30" s="8">
        <v>8.2025999999999988E-2</v>
      </c>
      <c r="S30" s="8">
        <v>8.7552000000000005E-2</v>
      </c>
      <c r="T30" s="8">
        <v>0.23351200000000005</v>
      </c>
      <c r="U30" s="9"/>
      <c r="V30" s="20">
        <v>2.8174999999999999E-2</v>
      </c>
      <c r="W30" s="10">
        <v>3.9200000000000006E-2</v>
      </c>
      <c r="X30" s="10">
        <v>0.11661349999999999</v>
      </c>
      <c r="Y30" s="10">
        <v>0.10204249999999999</v>
      </c>
      <c r="Z30" s="10">
        <v>3.3048000000000001E-2</v>
      </c>
      <c r="AA30" s="10">
        <v>2.1503999999999999E-2</v>
      </c>
      <c r="AB30" s="10">
        <v>4.8073999999999999E-2</v>
      </c>
      <c r="AC30" s="10">
        <v>3.0117999999999999E-2</v>
      </c>
      <c r="AD30" s="10">
        <v>3.4460499999999991E-2</v>
      </c>
      <c r="AF30" s="13">
        <v>74</v>
      </c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0"/>
      <c r="AX30" s="10"/>
      <c r="AY30" s="10"/>
      <c r="AZ30" s="10">
        <v>0.30930399999999997</v>
      </c>
      <c r="BA30" s="10"/>
      <c r="BB30" s="10"/>
      <c r="BC30" s="10"/>
      <c r="BD30" s="10"/>
      <c r="BE30" s="10"/>
    </row>
    <row r="31" spans="1:57" x14ac:dyDescent="0.45">
      <c r="A31" s="13">
        <v>25</v>
      </c>
      <c r="B31" s="14">
        <v>43665</v>
      </c>
      <c r="C31" s="18">
        <v>0</v>
      </c>
      <c r="D31" s="18">
        <v>0</v>
      </c>
      <c r="E31" s="18">
        <v>0</v>
      </c>
      <c r="F31" s="8">
        <v>0</v>
      </c>
      <c r="G31" s="8">
        <v>0</v>
      </c>
      <c r="H31" s="8">
        <v>0</v>
      </c>
      <c r="I31" s="8">
        <v>0</v>
      </c>
      <c r="J31" s="8">
        <v>0</v>
      </c>
      <c r="K31" s="8">
        <v>0</v>
      </c>
      <c r="L31" s="8">
        <v>0</v>
      </c>
      <c r="M31" s="8">
        <v>0</v>
      </c>
      <c r="N31" s="8">
        <v>0</v>
      </c>
      <c r="O31" s="8"/>
      <c r="P31" s="8">
        <v>0</v>
      </c>
      <c r="Q31" s="8">
        <v>0</v>
      </c>
      <c r="R31" s="8">
        <v>0</v>
      </c>
      <c r="S31" s="8">
        <v>0</v>
      </c>
      <c r="T31" s="8">
        <v>0</v>
      </c>
      <c r="U31" s="9"/>
      <c r="V31" s="2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F31" s="13">
        <v>77</v>
      </c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0"/>
      <c r="AX31" s="10"/>
      <c r="AY31" s="10"/>
      <c r="AZ31" s="10">
        <v>0.386019</v>
      </c>
      <c r="BA31" s="10"/>
      <c r="BB31" s="10"/>
      <c r="BC31" s="10"/>
      <c r="BD31" s="10"/>
      <c r="BE31" s="10"/>
    </row>
    <row r="32" spans="1:57" x14ac:dyDescent="0.45">
      <c r="A32" s="13">
        <v>26</v>
      </c>
      <c r="B32" s="14">
        <v>43666</v>
      </c>
      <c r="C32" s="18">
        <v>0</v>
      </c>
      <c r="D32" s="18">
        <v>0</v>
      </c>
      <c r="E32" s="1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/>
      <c r="P32" s="8">
        <v>0</v>
      </c>
      <c r="Q32" s="8">
        <v>0</v>
      </c>
      <c r="R32" s="8">
        <v>0</v>
      </c>
      <c r="S32" s="8">
        <v>0</v>
      </c>
      <c r="T32" s="8">
        <v>0</v>
      </c>
      <c r="U32" s="9"/>
      <c r="V32" s="20">
        <v>0</v>
      </c>
      <c r="W32" s="10">
        <v>0</v>
      </c>
      <c r="X32" s="10">
        <v>0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F32" s="13">
        <v>79</v>
      </c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0"/>
      <c r="AX32" s="10"/>
      <c r="AY32" s="10"/>
      <c r="AZ32" s="10">
        <v>0.39494400000000002</v>
      </c>
      <c r="BA32" s="10"/>
      <c r="BB32" s="10"/>
      <c r="BC32" s="10"/>
      <c r="BD32" s="10"/>
      <c r="BE32" s="10"/>
    </row>
    <row r="33" spans="1:57" x14ac:dyDescent="0.45">
      <c r="A33" s="13">
        <v>27</v>
      </c>
      <c r="B33" s="14">
        <v>43667</v>
      </c>
      <c r="C33" s="18">
        <v>0</v>
      </c>
      <c r="D33" s="18">
        <v>0</v>
      </c>
      <c r="E33" s="18">
        <v>0</v>
      </c>
      <c r="F33" s="8">
        <v>0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0</v>
      </c>
      <c r="M33" s="8">
        <v>0</v>
      </c>
      <c r="N33" s="8">
        <v>0</v>
      </c>
      <c r="O33" s="8"/>
      <c r="P33" s="8">
        <v>0</v>
      </c>
      <c r="Q33" s="8">
        <v>0</v>
      </c>
      <c r="R33" s="8">
        <v>0</v>
      </c>
      <c r="S33" s="8">
        <v>0</v>
      </c>
      <c r="T33" s="8">
        <v>0</v>
      </c>
      <c r="U33" s="9"/>
      <c r="V33" s="20">
        <v>0</v>
      </c>
      <c r="W33" s="10">
        <v>0</v>
      </c>
      <c r="X33" s="10">
        <v>0</v>
      </c>
      <c r="Y33" s="10">
        <v>0</v>
      </c>
      <c r="Z33" s="10">
        <v>0</v>
      </c>
      <c r="AA33" s="10">
        <v>0</v>
      </c>
      <c r="AB33" s="10">
        <v>0</v>
      </c>
      <c r="AC33" s="10">
        <v>0</v>
      </c>
      <c r="AD33" s="10">
        <v>0</v>
      </c>
      <c r="AF33" s="13">
        <v>80</v>
      </c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0"/>
      <c r="AX33" s="10"/>
      <c r="AY33" s="10"/>
      <c r="AZ33" s="10">
        <v>0.398816</v>
      </c>
      <c r="BA33" s="10"/>
      <c r="BB33" s="10"/>
      <c r="BC33" s="10"/>
      <c r="BD33" s="10"/>
      <c r="BE33" s="10"/>
    </row>
    <row r="34" spans="1:57" x14ac:dyDescent="0.45">
      <c r="A34" s="13">
        <v>28</v>
      </c>
      <c r="B34" s="14">
        <v>43668</v>
      </c>
      <c r="C34" s="18">
        <v>0.21424499999999996</v>
      </c>
      <c r="D34" s="18">
        <v>0.28459199999999996</v>
      </c>
      <c r="E34" s="18">
        <v>0.11095550000000003</v>
      </c>
      <c r="F34" s="8">
        <v>0.103518</v>
      </c>
      <c r="G34" s="8">
        <v>0.13731250000000003</v>
      </c>
      <c r="H34" s="8">
        <v>0.10819200000000001</v>
      </c>
      <c r="I34" s="8">
        <v>0.17641800000000002</v>
      </c>
      <c r="J34" s="8">
        <v>0.16012599999999999</v>
      </c>
      <c r="K34" s="8">
        <v>0.51756250000000004</v>
      </c>
      <c r="L34" s="8">
        <v>0</v>
      </c>
      <c r="M34" s="8">
        <v>0.72827999999999993</v>
      </c>
      <c r="N34" s="8">
        <v>8.3105999999999999E-2</v>
      </c>
      <c r="O34" s="8"/>
      <c r="P34" s="8">
        <v>0.56218500000000005</v>
      </c>
      <c r="Q34" s="8">
        <v>0.30268850000000003</v>
      </c>
      <c r="R34" s="8">
        <v>0.47980799999999996</v>
      </c>
      <c r="S34" s="8">
        <v>0.61236200000000018</v>
      </c>
      <c r="T34" s="8">
        <v>0.106641</v>
      </c>
      <c r="U34" s="9"/>
      <c r="V34" s="20">
        <v>2.5087999999999999E-2</v>
      </c>
      <c r="W34" s="10">
        <v>2.9478000000000008E-2</v>
      </c>
      <c r="X34" s="10">
        <v>0.14131199999999999</v>
      </c>
      <c r="Y34" s="10">
        <v>0.10140000000000002</v>
      </c>
      <c r="Z34" s="10">
        <v>6.2774999999999997E-2</v>
      </c>
      <c r="AA34" s="10">
        <v>3.3462000000000006E-2</v>
      </c>
      <c r="AB34" s="10">
        <v>6.9120000000000001E-2</v>
      </c>
      <c r="AC34" s="10">
        <v>2.9159999999999998E-2</v>
      </c>
      <c r="AD34" s="10">
        <v>3.4460499999999991E-2</v>
      </c>
      <c r="AF34" s="13">
        <v>81</v>
      </c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0"/>
      <c r="AX34" s="10"/>
      <c r="AY34" s="10"/>
      <c r="AZ34" s="10">
        <v>0.37719599999999998</v>
      </c>
      <c r="BA34" s="10"/>
      <c r="BB34" s="10"/>
      <c r="BC34" s="10"/>
      <c r="BD34" s="10"/>
      <c r="BE34" s="10"/>
    </row>
    <row r="35" spans="1:57" x14ac:dyDescent="0.45">
      <c r="A35" s="13">
        <v>29</v>
      </c>
      <c r="B35" s="14">
        <v>43669</v>
      </c>
      <c r="C35" s="18">
        <v>0</v>
      </c>
      <c r="D35" s="18">
        <v>0</v>
      </c>
      <c r="E35" s="18">
        <v>0</v>
      </c>
      <c r="F35" s="8">
        <v>0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0</v>
      </c>
      <c r="M35" s="8"/>
      <c r="N35" s="8">
        <v>0</v>
      </c>
      <c r="O35" s="8"/>
      <c r="P35" s="8"/>
      <c r="Q35" s="8">
        <v>0</v>
      </c>
      <c r="R35" s="8"/>
      <c r="S35" s="8">
        <v>0</v>
      </c>
      <c r="T35" s="8">
        <v>0</v>
      </c>
      <c r="U35" s="9"/>
      <c r="V35" s="2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0</v>
      </c>
      <c r="AB35" s="10">
        <v>0</v>
      </c>
      <c r="AC35" s="10">
        <v>0</v>
      </c>
      <c r="AD35" s="10">
        <v>0</v>
      </c>
      <c r="AF35" s="13">
        <v>84</v>
      </c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0"/>
      <c r="AX35" s="10"/>
      <c r="AY35" s="10"/>
      <c r="AZ35" s="10">
        <v>0.48598000000000002</v>
      </c>
      <c r="BA35" s="10"/>
      <c r="BB35" s="10"/>
      <c r="BC35" s="10"/>
      <c r="BD35" s="10"/>
      <c r="BE35" s="10"/>
    </row>
    <row r="36" spans="1:57" x14ac:dyDescent="0.45">
      <c r="A36" s="13">
        <v>30</v>
      </c>
      <c r="B36" s="14">
        <v>43670</v>
      </c>
      <c r="C36" s="18">
        <v>0</v>
      </c>
      <c r="D36" s="18">
        <v>0</v>
      </c>
      <c r="E36" s="1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/>
      <c r="N36" s="8">
        <v>0</v>
      </c>
      <c r="O36" s="8"/>
      <c r="P36" s="8"/>
      <c r="Q36" s="8">
        <v>0</v>
      </c>
      <c r="R36" s="8"/>
      <c r="S36" s="8">
        <v>0</v>
      </c>
      <c r="T36" s="8">
        <v>0</v>
      </c>
      <c r="U36" s="9"/>
      <c r="V36" s="2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F36" s="13">
        <v>86</v>
      </c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0"/>
      <c r="AX36" s="10"/>
      <c r="AY36" s="10"/>
      <c r="AZ36" s="10">
        <v>0.627328</v>
      </c>
      <c r="BA36" s="10"/>
      <c r="BB36" s="10"/>
      <c r="BC36" s="10"/>
      <c r="BD36" s="10"/>
      <c r="BE36" s="10"/>
    </row>
    <row r="37" spans="1:57" x14ac:dyDescent="0.45">
      <c r="A37" s="13">
        <v>31</v>
      </c>
      <c r="B37" s="14">
        <v>43671</v>
      </c>
      <c r="C37" s="18">
        <v>0.23980499999999996</v>
      </c>
      <c r="D37" s="8">
        <v>0.7441850000000001</v>
      </c>
      <c r="E37" s="18">
        <v>0.20255400000000004</v>
      </c>
      <c r="F37" s="8">
        <v>9.2499999999999999E-2</v>
      </c>
      <c r="G37" s="8">
        <v>0.14365000000000003</v>
      </c>
      <c r="H37" s="8">
        <v>0.10436250000000001</v>
      </c>
      <c r="I37" s="8">
        <v>0.26284799999999997</v>
      </c>
      <c r="J37" s="8">
        <v>0.146205</v>
      </c>
      <c r="K37" s="8">
        <v>0.62668800000000002</v>
      </c>
      <c r="L37" s="8">
        <v>0</v>
      </c>
      <c r="M37" s="8"/>
      <c r="N37" s="8">
        <v>0.20217599999999999</v>
      </c>
      <c r="O37" s="8"/>
      <c r="P37" s="8"/>
      <c r="Q37" s="8">
        <v>0.38070100000000007</v>
      </c>
      <c r="R37" s="8"/>
      <c r="S37" s="8">
        <v>0.38080000000000008</v>
      </c>
      <c r="T37" s="8">
        <v>0.16147199999999998</v>
      </c>
      <c r="U37" s="9"/>
      <c r="V37" s="20">
        <v>3.6504000000000002E-2</v>
      </c>
      <c r="W37" s="10">
        <v>4.5863999999999995E-2</v>
      </c>
      <c r="X37" s="10">
        <v>0.18590000000000001</v>
      </c>
      <c r="Y37" s="10">
        <v>0.149698</v>
      </c>
      <c r="Z37" s="10">
        <v>9.1008000000000006E-2</v>
      </c>
      <c r="AA37" s="10">
        <v>4.4099999999999993E-2</v>
      </c>
      <c r="AB37" s="10">
        <v>0.18264800000000003</v>
      </c>
      <c r="AC37" s="10">
        <v>4.0432000000000003E-2</v>
      </c>
      <c r="AD37" s="10">
        <v>4.2591999999999998E-2</v>
      </c>
      <c r="AF37" s="13">
        <v>88</v>
      </c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0"/>
      <c r="AX37" s="10"/>
      <c r="AY37" s="10"/>
      <c r="AZ37" s="10">
        <v>0.68909799999999999</v>
      </c>
      <c r="BA37" s="10"/>
      <c r="BB37" s="10"/>
      <c r="BC37" s="10"/>
      <c r="BD37" s="10"/>
      <c r="BE37" s="10"/>
    </row>
    <row r="38" spans="1:57" x14ac:dyDescent="0.45">
      <c r="A38" s="13">
        <v>32</v>
      </c>
      <c r="B38" s="14">
        <v>43672</v>
      </c>
      <c r="C38" s="18">
        <v>0</v>
      </c>
      <c r="D38" s="8" t="s">
        <v>27</v>
      </c>
      <c r="E38" s="18">
        <v>0</v>
      </c>
      <c r="F38" s="8">
        <v>0</v>
      </c>
      <c r="G38" s="8">
        <v>0</v>
      </c>
      <c r="H38" s="8">
        <v>0</v>
      </c>
      <c r="I38" s="8">
        <v>0</v>
      </c>
      <c r="J38" s="8">
        <v>0</v>
      </c>
      <c r="K38" s="8"/>
      <c r="L38" s="8">
        <v>0</v>
      </c>
      <c r="M38" s="8"/>
      <c r="N38" s="8">
        <v>0</v>
      </c>
      <c r="O38" s="8"/>
      <c r="P38" s="8"/>
      <c r="Q38" s="8">
        <v>0</v>
      </c>
      <c r="R38" s="8"/>
      <c r="S38" s="8">
        <v>0</v>
      </c>
      <c r="T38" s="8">
        <v>0</v>
      </c>
      <c r="U38" s="9"/>
      <c r="V38" s="20">
        <v>0</v>
      </c>
      <c r="W38" s="10">
        <v>0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0</v>
      </c>
      <c r="AD38" s="10">
        <v>0</v>
      </c>
    </row>
    <row r="39" spans="1:57" x14ac:dyDescent="0.45">
      <c r="A39" s="13">
        <v>33</v>
      </c>
      <c r="B39" s="14">
        <v>43673</v>
      </c>
      <c r="C39" s="18">
        <v>0</v>
      </c>
      <c r="D39" s="8"/>
      <c r="E39" s="18">
        <v>0</v>
      </c>
      <c r="F39" s="8">
        <v>0</v>
      </c>
      <c r="G39" s="8">
        <v>0</v>
      </c>
      <c r="H39" s="8">
        <v>0</v>
      </c>
      <c r="I39" s="8">
        <v>0</v>
      </c>
      <c r="J39" s="8">
        <v>0</v>
      </c>
      <c r="K39" s="8"/>
      <c r="L39" s="8">
        <v>0</v>
      </c>
      <c r="M39" s="8"/>
      <c r="N39" s="8">
        <v>0</v>
      </c>
      <c r="O39" s="8"/>
      <c r="P39" s="8"/>
      <c r="Q39" s="8">
        <v>0</v>
      </c>
      <c r="R39" s="8"/>
      <c r="S39" s="8">
        <v>0</v>
      </c>
      <c r="T39" s="8">
        <v>0</v>
      </c>
      <c r="U39" s="9"/>
      <c r="V39" s="20">
        <v>0</v>
      </c>
      <c r="W39" s="10">
        <v>0</v>
      </c>
      <c r="X39" s="10">
        <v>0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</row>
    <row r="40" spans="1:57" x14ac:dyDescent="0.45">
      <c r="A40" s="13">
        <v>34</v>
      </c>
      <c r="B40" s="14">
        <v>43674</v>
      </c>
      <c r="C40" s="18">
        <v>0</v>
      </c>
      <c r="D40" s="8"/>
      <c r="E40" s="18">
        <v>0</v>
      </c>
      <c r="F40" s="8">
        <v>0</v>
      </c>
      <c r="G40" s="8">
        <v>0</v>
      </c>
      <c r="H40" s="8">
        <v>0</v>
      </c>
      <c r="I40" s="8">
        <v>0</v>
      </c>
      <c r="J40" s="8">
        <v>0</v>
      </c>
      <c r="K40" s="8"/>
      <c r="L40" s="8">
        <v>0</v>
      </c>
      <c r="M40" s="8"/>
      <c r="N40" s="8">
        <v>0</v>
      </c>
      <c r="O40" s="8"/>
      <c r="P40" s="8"/>
      <c r="Q40" s="8">
        <v>0</v>
      </c>
      <c r="R40" s="8"/>
      <c r="S40" s="8">
        <v>0</v>
      </c>
      <c r="T40" s="8">
        <v>0</v>
      </c>
      <c r="U40" s="9"/>
      <c r="V40" s="20">
        <v>0</v>
      </c>
      <c r="W40" s="10">
        <v>0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0">
        <v>0</v>
      </c>
    </row>
    <row r="41" spans="1:57" x14ac:dyDescent="0.45">
      <c r="A41" s="13">
        <v>35</v>
      </c>
      <c r="B41" s="14">
        <v>43675</v>
      </c>
      <c r="C41" s="18">
        <v>0.58401599999999998</v>
      </c>
      <c r="D41" s="8"/>
      <c r="E41" s="18">
        <v>0.35574</v>
      </c>
      <c r="F41" s="8">
        <v>0.187308</v>
      </c>
      <c r="G41" s="8">
        <v>0.20334999999999998</v>
      </c>
      <c r="H41" s="8">
        <v>0.151838</v>
      </c>
      <c r="I41" s="8">
        <v>0.46128800000000003</v>
      </c>
      <c r="J41" s="8">
        <v>0.23090849999999996</v>
      </c>
      <c r="K41" s="8"/>
      <c r="L41" s="8">
        <v>0</v>
      </c>
      <c r="M41" s="8"/>
      <c r="N41" s="8">
        <v>0.33515999999999996</v>
      </c>
      <c r="O41" s="8"/>
      <c r="P41" s="8"/>
      <c r="Q41" s="8">
        <v>0.68668599999999991</v>
      </c>
      <c r="R41" s="8"/>
      <c r="S41" s="8">
        <v>0.6885675</v>
      </c>
      <c r="T41" s="8">
        <v>0.24986000000000003</v>
      </c>
      <c r="U41" s="9"/>
      <c r="V41" s="20">
        <v>3.8025000000000003E-2</v>
      </c>
      <c r="W41" s="10">
        <v>9.2499999999999999E-2</v>
      </c>
      <c r="X41" s="10">
        <v>0.28687499999999999</v>
      </c>
      <c r="Y41" s="10">
        <v>0.30375299999999994</v>
      </c>
      <c r="Z41" s="10">
        <v>0.21270400000000006</v>
      </c>
      <c r="AA41" s="10">
        <v>8.923200000000002E-2</v>
      </c>
      <c r="AB41" s="10">
        <v>0.20472299999999996</v>
      </c>
      <c r="AC41" s="10">
        <v>0.12009449999999998</v>
      </c>
      <c r="AD41" s="10">
        <v>4.4000000000000011E-2</v>
      </c>
    </row>
    <row r="42" spans="1:57" x14ac:dyDescent="0.45">
      <c r="A42" s="13">
        <v>36</v>
      </c>
      <c r="B42" s="14">
        <v>43676</v>
      </c>
      <c r="C42" s="8" t="s">
        <v>27</v>
      </c>
      <c r="D42" s="8"/>
      <c r="E42" s="18">
        <v>0</v>
      </c>
      <c r="F42" s="8">
        <v>0</v>
      </c>
      <c r="G42" s="8">
        <v>0</v>
      </c>
      <c r="H42" s="8">
        <v>0</v>
      </c>
      <c r="I42" s="8">
        <v>0</v>
      </c>
      <c r="J42" s="8">
        <v>0</v>
      </c>
      <c r="K42" s="8"/>
      <c r="L42" s="8">
        <v>0</v>
      </c>
      <c r="M42" s="8"/>
      <c r="N42" s="8">
        <v>0</v>
      </c>
      <c r="O42" s="8"/>
      <c r="P42" s="8"/>
      <c r="Q42" s="8"/>
      <c r="R42" s="8"/>
      <c r="S42" s="8"/>
      <c r="T42" s="8"/>
      <c r="U42" s="9"/>
      <c r="V42" s="20">
        <v>0</v>
      </c>
      <c r="W42" s="10">
        <v>0</v>
      </c>
      <c r="X42" s="10">
        <v>0</v>
      </c>
      <c r="Y42" s="10">
        <v>0</v>
      </c>
      <c r="Z42" s="10">
        <v>0</v>
      </c>
      <c r="AA42" s="10">
        <v>0</v>
      </c>
      <c r="AB42" s="10">
        <v>0</v>
      </c>
      <c r="AC42" s="10">
        <v>0</v>
      </c>
      <c r="AD42" s="10">
        <v>0</v>
      </c>
    </row>
    <row r="43" spans="1:57" x14ac:dyDescent="0.45">
      <c r="A43" s="13">
        <v>37</v>
      </c>
      <c r="B43" s="14">
        <v>43677</v>
      </c>
      <c r="C43" s="8"/>
      <c r="D43" s="8"/>
      <c r="E43" s="18">
        <v>0</v>
      </c>
      <c r="F43" s="8">
        <v>0</v>
      </c>
      <c r="G43" s="8">
        <v>0</v>
      </c>
      <c r="H43" s="8">
        <v>0</v>
      </c>
      <c r="I43" s="8">
        <v>0</v>
      </c>
      <c r="J43" s="8">
        <v>0</v>
      </c>
      <c r="K43" s="8"/>
      <c r="L43" s="8">
        <v>0</v>
      </c>
      <c r="M43" s="8"/>
      <c r="N43" s="8">
        <v>0</v>
      </c>
      <c r="O43" s="8"/>
      <c r="P43" s="8"/>
      <c r="Q43" s="8"/>
      <c r="R43" s="8"/>
      <c r="S43" s="8"/>
      <c r="T43" s="8"/>
      <c r="U43" s="9"/>
      <c r="V43" s="2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</row>
    <row r="44" spans="1:57" x14ac:dyDescent="0.45">
      <c r="A44" s="13">
        <v>38</v>
      </c>
      <c r="B44" s="14">
        <v>43678</v>
      </c>
      <c r="C44" s="8"/>
      <c r="D44" s="8"/>
      <c r="E44" s="18">
        <v>0</v>
      </c>
      <c r="F44" s="8">
        <v>0</v>
      </c>
      <c r="G44" s="8">
        <v>0</v>
      </c>
      <c r="H44" s="8">
        <v>0</v>
      </c>
      <c r="I44" s="8">
        <v>0</v>
      </c>
      <c r="J44" s="8">
        <v>0</v>
      </c>
      <c r="K44" s="8"/>
      <c r="L44" s="8">
        <v>0</v>
      </c>
      <c r="M44" s="8"/>
      <c r="N44" s="8">
        <v>0</v>
      </c>
      <c r="O44" s="8"/>
      <c r="P44" s="8"/>
      <c r="Q44" s="8"/>
      <c r="R44" s="8"/>
      <c r="S44" s="8"/>
      <c r="T44" s="8"/>
      <c r="U44" s="9"/>
      <c r="V44" s="20">
        <v>0</v>
      </c>
      <c r="W44" s="10">
        <v>0</v>
      </c>
      <c r="X44" s="10">
        <v>0</v>
      </c>
      <c r="Y44" s="10">
        <v>0</v>
      </c>
      <c r="Z44" s="10">
        <v>0</v>
      </c>
      <c r="AA44" s="10">
        <v>0</v>
      </c>
      <c r="AB44" s="10">
        <v>0</v>
      </c>
      <c r="AC44" s="10">
        <v>0</v>
      </c>
      <c r="AD44" s="10">
        <v>0</v>
      </c>
    </row>
    <row r="45" spans="1:57" x14ac:dyDescent="0.45">
      <c r="A45" s="13">
        <v>39</v>
      </c>
      <c r="B45" s="14">
        <v>43679</v>
      </c>
      <c r="C45" s="8"/>
      <c r="D45" s="8"/>
      <c r="E45" s="18">
        <v>0.19652000000000003</v>
      </c>
      <c r="F45" s="8">
        <v>0.25919999999999999</v>
      </c>
      <c r="G45" s="8">
        <v>0.23440650000000002</v>
      </c>
      <c r="H45" s="8">
        <v>0.10662400000000002</v>
      </c>
      <c r="I45" s="8">
        <v>0.17533750000000001</v>
      </c>
      <c r="J45" s="8">
        <v>4.6224999999999995E-2</v>
      </c>
      <c r="K45" s="8"/>
      <c r="L45" s="8">
        <v>0</v>
      </c>
      <c r="M45" s="8"/>
      <c r="N45" s="8">
        <v>0.18374999999999997</v>
      </c>
      <c r="O45" s="8"/>
      <c r="P45" s="8"/>
      <c r="Q45" s="8"/>
      <c r="R45" s="8"/>
      <c r="S45" s="8"/>
      <c r="T45" s="8"/>
      <c r="U45" s="9"/>
      <c r="V45" s="20">
        <v>1.8449999999999998E-2</v>
      </c>
      <c r="W45" s="10">
        <v>4.89985E-2</v>
      </c>
      <c r="X45" s="10">
        <v>0.16477500000000003</v>
      </c>
      <c r="Y45" s="10">
        <v>0.14607200000000001</v>
      </c>
      <c r="Z45" s="10">
        <v>0.20873850000000005</v>
      </c>
      <c r="AA45" s="10">
        <v>2.3327999999999998E-2</v>
      </c>
      <c r="AB45" s="10">
        <v>9.4101500000000018E-2</v>
      </c>
      <c r="AC45" s="10">
        <v>5.5016000000000002E-2</v>
      </c>
      <c r="AD45" s="10">
        <v>4.0571999999999997E-2</v>
      </c>
    </row>
    <row r="46" spans="1:57" x14ac:dyDescent="0.45">
      <c r="A46" s="13">
        <v>40</v>
      </c>
      <c r="B46" s="14">
        <v>43680</v>
      </c>
      <c r="C46" s="8"/>
      <c r="D46" s="8"/>
      <c r="E46" s="18" t="s">
        <v>28</v>
      </c>
      <c r="F46" s="8">
        <v>0</v>
      </c>
      <c r="G46" s="8">
        <v>0</v>
      </c>
      <c r="H46" s="8">
        <v>0</v>
      </c>
      <c r="I46" s="8">
        <v>0</v>
      </c>
      <c r="J46" s="8">
        <v>0</v>
      </c>
      <c r="K46" s="8"/>
      <c r="L46" s="8">
        <v>0</v>
      </c>
      <c r="M46" s="8"/>
      <c r="N46" s="8">
        <v>0</v>
      </c>
      <c r="O46" s="8"/>
      <c r="P46" s="8"/>
      <c r="Q46" s="8"/>
      <c r="R46" s="8"/>
      <c r="S46" s="8"/>
      <c r="T46" s="8"/>
      <c r="U46" s="9"/>
      <c r="V46" s="20">
        <v>0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10">
        <v>0</v>
      </c>
    </row>
    <row r="47" spans="1:57" x14ac:dyDescent="0.45">
      <c r="A47" s="13">
        <v>41</v>
      </c>
      <c r="B47" s="14">
        <v>43681</v>
      </c>
      <c r="C47" s="8"/>
      <c r="D47" s="8"/>
      <c r="E47" s="8"/>
      <c r="F47" s="8">
        <v>0</v>
      </c>
      <c r="G47" s="8">
        <v>0</v>
      </c>
      <c r="H47" s="8">
        <v>0</v>
      </c>
      <c r="I47" s="8">
        <v>0</v>
      </c>
      <c r="J47" s="8">
        <v>0</v>
      </c>
      <c r="K47" s="8"/>
      <c r="L47" s="8">
        <v>0</v>
      </c>
      <c r="M47" s="8"/>
      <c r="N47" s="8">
        <v>0</v>
      </c>
      <c r="O47" s="8"/>
      <c r="P47" s="8"/>
      <c r="Q47" s="8"/>
      <c r="R47" s="8"/>
      <c r="S47" s="8"/>
      <c r="T47" s="8"/>
      <c r="U47" s="9"/>
      <c r="V47" s="20">
        <v>0</v>
      </c>
      <c r="W47" s="10">
        <v>0</v>
      </c>
      <c r="X47" s="10">
        <v>0</v>
      </c>
      <c r="Y47" s="10">
        <v>0</v>
      </c>
      <c r="Z47" s="10">
        <v>0</v>
      </c>
      <c r="AA47" s="10">
        <v>0</v>
      </c>
      <c r="AB47" s="10">
        <v>0</v>
      </c>
      <c r="AC47" s="10">
        <v>0</v>
      </c>
      <c r="AD47" s="10">
        <v>0</v>
      </c>
    </row>
    <row r="48" spans="1:57" x14ac:dyDescent="0.45">
      <c r="A48" s="13">
        <v>42</v>
      </c>
      <c r="B48" s="14">
        <v>43682</v>
      </c>
      <c r="C48" s="8"/>
      <c r="D48" s="8"/>
      <c r="E48" s="8"/>
      <c r="F48" s="8">
        <v>0.21732800000000002</v>
      </c>
      <c r="G48" s="8">
        <v>0.22784999999999997</v>
      </c>
      <c r="H48" s="8">
        <v>0.18180450000000004</v>
      </c>
      <c r="I48" s="8">
        <v>0.10206</v>
      </c>
      <c r="J48" s="8">
        <v>3.2489999999999998E-2</v>
      </c>
      <c r="K48" s="8"/>
      <c r="L48" s="8">
        <v>0</v>
      </c>
      <c r="M48" s="8"/>
      <c r="N48" s="8">
        <v>0.10884149999999999</v>
      </c>
      <c r="O48" s="8"/>
      <c r="P48" s="8"/>
      <c r="Q48" s="8"/>
      <c r="R48" s="8"/>
      <c r="S48" s="8"/>
      <c r="T48" s="8"/>
      <c r="U48" s="9"/>
      <c r="V48" s="20">
        <v>9.7865000000000001E-3</v>
      </c>
      <c r="W48" s="10">
        <v>1.7778499999999999E-2</v>
      </c>
      <c r="X48" s="10">
        <v>7.7247500000000011E-2</v>
      </c>
      <c r="Y48" s="10">
        <v>4.4000000000000011E-2</v>
      </c>
      <c r="Z48" s="10">
        <v>9.5000000000000001E-2</v>
      </c>
      <c r="AA48" s="10">
        <v>1.5300000000000001E-2</v>
      </c>
      <c r="AB48" s="10">
        <v>5.2919999999999988E-2</v>
      </c>
      <c r="AC48" s="10">
        <v>2.1142000000000001E-2</v>
      </c>
      <c r="AD48" s="10">
        <v>1.6384000000000003E-2</v>
      </c>
    </row>
    <row r="49" spans="1:30" x14ac:dyDescent="0.45">
      <c r="A49" s="13">
        <v>43</v>
      </c>
      <c r="B49" s="14">
        <v>43683</v>
      </c>
      <c r="C49" s="8"/>
      <c r="D49" s="8"/>
      <c r="E49" s="8"/>
      <c r="F49" s="8">
        <v>0</v>
      </c>
      <c r="G49" s="8">
        <v>0</v>
      </c>
      <c r="H49" s="8">
        <v>0</v>
      </c>
      <c r="I49" s="8" t="s">
        <v>29</v>
      </c>
      <c r="J49" s="8" t="s">
        <v>29</v>
      </c>
      <c r="K49" s="8"/>
      <c r="L49" s="8">
        <v>0</v>
      </c>
      <c r="M49" s="8"/>
      <c r="N49" s="8" t="s">
        <v>29</v>
      </c>
      <c r="O49" s="8"/>
      <c r="P49" s="8"/>
      <c r="Q49" s="8"/>
      <c r="R49" s="8"/>
      <c r="S49" s="8"/>
      <c r="T49" s="8"/>
      <c r="U49" s="9"/>
      <c r="V49" s="20">
        <v>0</v>
      </c>
      <c r="W49" s="10">
        <v>0</v>
      </c>
      <c r="X49" s="10">
        <v>0</v>
      </c>
      <c r="Y49" s="10">
        <v>0</v>
      </c>
      <c r="Z49" s="10">
        <v>0</v>
      </c>
      <c r="AA49" s="10" t="s">
        <v>29</v>
      </c>
      <c r="AB49" s="10">
        <v>0</v>
      </c>
      <c r="AC49" s="10" t="s">
        <v>29</v>
      </c>
      <c r="AD49" s="10" t="s">
        <v>29</v>
      </c>
    </row>
    <row r="50" spans="1:30" x14ac:dyDescent="0.45">
      <c r="A50" s="13">
        <v>44</v>
      </c>
      <c r="B50" s="14">
        <v>43684</v>
      </c>
      <c r="C50" s="8"/>
      <c r="D50" s="8"/>
      <c r="E50" s="8"/>
      <c r="F50" s="8">
        <v>0</v>
      </c>
      <c r="G50" s="8">
        <v>0</v>
      </c>
      <c r="H50" s="8">
        <v>0</v>
      </c>
      <c r="I50" s="8"/>
      <c r="J50" s="8"/>
      <c r="K50" s="8"/>
      <c r="L50" s="8">
        <v>0</v>
      </c>
      <c r="M50" s="8"/>
      <c r="N50" s="8"/>
      <c r="O50" s="8"/>
      <c r="P50" s="8"/>
      <c r="Q50" s="8"/>
      <c r="R50" s="8"/>
      <c r="S50" s="8"/>
      <c r="T50" s="8"/>
      <c r="U50" s="9"/>
      <c r="V50" s="20">
        <v>0</v>
      </c>
      <c r="W50" s="10">
        <v>0</v>
      </c>
      <c r="X50" s="10">
        <v>0</v>
      </c>
      <c r="Y50" s="10">
        <v>0</v>
      </c>
      <c r="Z50" s="10">
        <v>0</v>
      </c>
      <c r="AA50" s="10"/>
      <c r="AB50" s="10">
        <v>0</v>
      </c>
      <c r="AC50" s="10"/>
      <c r="AD50" s="10"/>
    </row>
    <row r="51" spans="1:30" x14ac:dyDescent="0.45">
      <c r="A51" s="13">
        <v>45</v>
      </c>
      <c r="B51" s="14">
        <v>43685</v>
      </c>
      <c r="C51" s="8"/>
      <c r="D51" s="8"/>
      <c r="E51" s="8"/>
      <c r="F51" s="8">
        <v>0.26705000000000001</v>
      </c>
      <c r="G51" s="8">
        <v>0.4540725000000001</v>
      </c>
      <c r="H51" s="8">
        <v>0.33133050000000008</v>
      </c>
      <c r="I51" s="8"/>
      <c r="J51" s="8"/>
      <c r="K51" s="8"/>
      <c r="L51" s="8">
        <v>0</v>
      </c>
      <c r="M51" s="8"/>
      <c r="N51" s="8"/>
      <c r="O51" s="8"/>
      <c r="P51" s="8"/>
      <c r="Q51" s="8"/>
      <c r="R51" s="8"/>
      <c r="S51" s="8"/>
      <c r="T51" s="8"/>
      <c r="U51" s="9"/>
      <c r="V51" s="20">
        <v>6.7500000000000004E-2</v>
      </c>
      <c r="W51" s="10">
        <v>4.6463999999999998E-2</v>
      </c>
      <c r="X51" s="10">
        <v>4.6224999999999995E-2</v>
      </c>
      <c r="Y51" s="10">
        <v>6.336E-2</v>
      </c>
      <c r="Z51" s="10">
        <v>0.16200000000000001</v>
      </c>
      <c r="AA51" s="10"/>
      <c r="AB51" s="10">
        <v>9.375E-2</v>
      </c>
      <c r="AC51" s="10"/>
      <c r="AD51" s="10"/>
    </row>
    <row r="52" spans="1:30" x14ac:dyDescent="0.45">
      <c r="A52" s="13">
        <v>46</v>
      </c>
      <c r="B52" s="14">
        <v>43686</v>
      </c>
      <c r="C52" s="8"/>
      <c r="D52" s="8"/>
      <c r="E52" s="8"/>
      <c r="F52" s="8">
        <v>0</v>
      </c>
      <c r="G52" s="8">
        <v>0</v>
      </c>
      <c r="H52" s="8">
        <v>0</v>
      </c>
      <c r="I52" s="8"/>
      <c r="J52" s="8"/>
      <c r="K52" s="8"/>
      <c r="L52" s="8">
        <v>0</v>
      </c>
      <c r="M52" s="8"/>
      <c r="N52" s="8"/>
      <c r="O52" s="8"/>
      <c r="P52" s="8"/>
      <c r="Q52" s="8"/>
      <c r="R52" s="8"/>
      <c r="S52" s="8"/>
      <c r="T52" s="8"/>
      <c r="U52" s="9"/>
      <c r="V52" s="20">
        <v>0</v>
      </c>
      <c r="W52" s="10">
        <v>0</v>
      </c>
      <c r="X52" s="10">
        <v>0</v>
      </c>
      <c r="Y52" s="10">
        <v>0</v>
      </c>
      <c r="Z52" s="10">
        <v>0</v>
      </c>
      <c r="AA52" s="10"/>
      <c r="AB52" s="10">
        <v>0</v>
      </c>
      <c r="AC52" s="10"/>
      <c r="AD52" s="10"/>
    </row>
    <row r="53" spans="1:30" x14ac:dyDescent="0.45">
      <c r="A53" s="13">
        <v>47</v>
      </c>
      <c r="B53" s="14">
        <v>43687</v>
      </c>
      <c r="C53" s="8"/>
      <c r="D53" s="8"/>
      <c r="E53" s="8"/>
      <c r="F53" s="8">
        <v>0</v>
      </c>
      <c r="G53" s="8">
        <v>0</v>
      </c>
      <c r="H53" s="8">
        <v>0</v>
      </c>
      <c r="I53" s="8"/>
      <c r="J53" s="8"/>
      <c r="K53" s="8"/>
      <c r="L53" s="8">
        <v>0</v>
      </c>
      <c r="M53" s="8"/>
      <c r="N53" s="8"/>
      <c r="O53" s="8"/>
      <c r="P53" s="8"/>
      <c r="Q53" s="8"/>
      <c r="R53" s="8"/>
      <c r="S53" s="8"/>
      <c r="T53" s="8"/>
      <c r="U53" s="9"/>
      <c r="V53" s="20">
        <v>0</v>
      </c>
      <c r="W53" s="10">
        <v>0</v>
      </c>
      <c r="X53" s="10">
        <v>0</v>
      </c>
      <c r="Y53" s="10">
        <v>0</v>
      </c>
      <c r="Z53" s="10">
        <v>0</v>
      </c>
      <c r="AA53" s="10"/>
      <c r="AB53" s="10">
        <v>0</v>
      </c>
      <c r="AC53" s="10"/>
      <c r="AD53" s="10"/>
    </row>
    <row r="54" spans="1:30" x14ac:dyDescent="0.45">
      <c r="A54" s="13">
        <v>48</v>
      </c>
      <c r="B54" s="14">
        <v>43688</v>
      </c>
      <c r="C54" s="8"/>
      <c r="D54" s="8"/>
      <c r="E54" s="8"/>
      <c r="F54" s="8">
        <v>0</v>
      </c>
      <c r="G54" s="8">
        <v>0</v>
      </c>
      <c r="H54" s="8">
        <v>0</v>
      </c>
      <c r="I54" s="8"/>
      <c r="J54" s="8"/>
      <c r="K54" s="8"/>
      <c r="L54" s="8">
        <v>0</v>
      </c>
      <c r="M54" s="8"/>
      <c r="N54" s="8"/>
      <c r="O54" s="8"/>
      <c r="P54" s="8"/>
      <c r="Q54" s="8"/>
      <c r="R54" s="8"/>
      <c r="S54" s="8"/>
      <c r="T54" s="8"/>
      <c r="U54" s="9"/>
      <c r="V54" s="20">
        <v>0</v>
      </c>
      <c r="W54" s="10">
        <v>0</v>
      </c>
      <c r="X54" s="10">
        <v>0</v>
      </c>
      <c r="Y54" s="10">
        <v>0</v>
      </c>
      <c r="Z54" s="10">
        <v>0</v>
      </c>
      <c r="AA54" s="10"/>
      <c r="AB54" s="10">
        <v>0</v>
      </c>
      <c r="AC54" s="10"/>
      <c r="AD54" s="10"/>
    </row>
    <row r="55" spans="1:30" x14ac:dyDescent="0.45">
      <c r="A55" s="13">
        <v>49</v>
      </c>
      <c r="B55" s="14">
        <v>43689</v>
      </c>
      <c r="C55" s="8"/>
      <c r="D55" s="8"/>
      <c r="E55" s="8"/>
      <c r="F55" s="8">
        <v>0.47980799999999996</v>
      </c>
      <c r="G55" s="8">
        <v>0.87073199999999995</v>
      </c>
      <c r="H55" s="8">
        <v>0.58317600000000003</v>
      </c>
      <c r="I55" s="8"/>
      <c r="J55" s="8"/>
      <c r="K55" s="8"/>
      <c r="L55" s="8" t="s">
        <v>30</v>
      </c>
      <c r="M55" s="8"/>
      <c r="N55" s="8"/>
      <c r="O55" s="8"/>
      <c r="P55" s="8"/>
      <c r="Q55" s="8"/>
      <c r="R55" s="8"/>
      <c r="S55" s="8"/>
      <c r="T55" s="8"/>
      <c r="U55" s="9"/>
      <c r="V55" s="20">
        <v>3.1849999999999996E-2</v>
      </c>
      <c r="W55" s="10">
        <v>0.10976949999999999</v>
      </c>
      <c r="X55" s="10">
        <v>0.26161200000000001</v>
      </c>
      <c r="Y55" s="10">
        <v>0.11080800000000002</v>
      </c>
      <c r="Z55" s="10">
        <v>0.1782</v>
      </c>
      <c r="AA55" s="10"/>
      <c r="AB55" s="10">
        <v>0.13808249999999997</v>
      </c>
      <c r="AC55" s="10"/>
      <c r="AD55" s="10"/>
    </row>
    <row r="56" spans="1:30" x14ac:dyDescent="0.45">
      <c r="A56" s="13">
        <v>50</v>
      </c>
      <c r="B56" s="14">
        <v>43690</v>
      </c>
      <c r="C56" s="8"/>
      <c r="D56" s="8"/>
      <c r="E56" s="8"/>
      <c r="F56" s="8" t="s">
        <v>32</v>
      </c>
      <c r="G56" s="8" t="s">
        <v>27</v>
      </c>
      <c r="H56" s="8" t="s">
        <v>27</v>
      </c>
      <c r="I56" s="8"/>
      <c r="J56" s="8"/>
      <c r="K56" s="8"/>
      <c r="L56" s="8"/>
      <c r="M56" s="8"/>
      <c r="N56" s="8"/>
      <c r="O56" s="8"/>
      <c r="P56" s="8"/>
      <c r="Q56" s="8"/>
      <c r="R56" s="8"/>
      <c r="S56" s="8"/>
      <c r="T56" s="8"/>
      <c r="U56" s="9"/>
      <c r="V56" s="20">
        <v>0</v>
      </c>
      <c r="W56" s="10">
        <v>0</v>
      </c>
      <c r="X56" s="10">
        <v>0</v>
      </c>
      <c r="Y56" s="10">
        <v>0</v>
      </c>
      <c r="Z56" s="10">
        <v>0</v>
      </c>
      <c r="AA56" s="10"/>
      <c r="AB56" s="10">
        <v>0</v>
      </c>
      <c r="AC56" s="10"/>
      <c r="AD56" s="10"/>
    </row>
    <row r="57" spans="1:30" x14ac:dyDescent="0.45">
      <c r="A57" s="13">
        <v>51</v>
      </c>
      <c r="B57" s="14">
        <v>43691</v>
      </c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0">
        <v>0</v>
      </c>
      <c r="W57" s="10">
        <v>0</v>
      </c>
      <c r="X57" s="10">
        <v>0</v>
      </c>
      <c r="Y57" s="10">
        <v>0</v>
      </c>
      <c r="Z57" s="10">
        <v>0</v>
      </c>
      <c r="AA57" s="10"/>
      <c r="AB57" s="10">
        <v>0</v>
      </c>
      <c r="AC57" s="10"/>
      <c r="AD57" s="10"/>
    </row>
    <row r="58" spans="1:30" x14ac:dyDescent="0.45">
      <c r="A58" s="13">
        <v>52</v>
      </c>
      <c r="B58" s="14">
        <v>43692</v>
      </c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0">
        <v>3.4992000000000002E-2</v>
      </c>
      <c r="W58" s="10">
        <v>0.16266250000000002</v>
      </c>
      <c r="X58" s="10">
        <v>0.45619199999999999</v>
      </c>
      <c r="Y58" s="10">
        <v>0.17463600000000001</v>
      </c>
      <c r="Z58" s="10">
        <v>0.30939399999999995</v>
      </c>
      <c r="AA58" s="10"/>
      <c r="AB58" s="10">
        <v>0.19448100000000001</v>
      </c>
      <c r="AC58" s="10"/>
      <c r="AD58" s="10"/>
    </row>
    <row r="59" spans="1:30" x14ac:dyDescent="0.45">
      <c r="A59" s="13">
        <v>53</v>
      </c>
      <c r="B59" s="14">
        <v>43693</v>
      </c>
      <c r="V59" s="20">
        <v>0</v>
      </c>
      <c r="W59" s="10">
        <v>0</v>
      </c>
      <c r="X59" s="10">
        <v>0</v>
      </c>
      <c r="Y59" s="10">
        <v>0</v>
      </c>
      <c r="Z59" s="10">
        <v>0</v>
      </c>
      <c r="AA59" s="10"/>
      <c r="AB59" s="10">
        <v>0</v>
      </c>
      <c r="AC59" s="10"/>
      <c r="AD59" s="10"/>
    </row>
    <row r="60" spans="1:30" x14ac:dyDescent="0.45">
      <c r="A60" s="13">
        <v>54</v>
      </c>
      <c r="B60" s="14">
        <v>43694</v>
      </c>
      <c r="V60" s="20">
        <v>0</v>
      </c>
      <c r="W60" s="10">
        <v>0</v>
      </c>
      <c r="X60" s="10">
        <v>0</v>
      </c>
      <c r="Y60" s="10">
        <v>0</v>
      </c>
      <c r="Z60" s="10">
        <v>0</v>
      </c>
      <c r="AA60" s="10"/>
      <c r="AB60" s="10">
        <v>0</v>
      </c>
      <c r="AC60" s="10"/>
      <c r="AD60" s="10"/>
    </row>
    <row r="61" spans="1:30" x14ac:dyDescent="0.45">
      <c r="A61" s="13">
        <v>55</v>
      </c>
      <c r="B61" s="14">
        <v>43695</v>
      </c>
      <c r="V61" s="20">
        <v>0</v>
      </c>
      <c r="W61" s="10">
        <v>0</v>
      </c>
      <c r="X61" s="10">
        <v>0</v>
      </c>
      <c r="Y61" s="10">
        <v>0</v>
      </c>
      <c r="Z61" s="10">
        <v>0</v>
      </c>
      <c r="AA61" s="10"/>
      <c r="AB61" s="10">
        <v>0</v>
      </c>
      <c r="AC61" s="10"/>
      <c r="AD61" s="10"/>
    </row>
    <row r="62" spans="1:30" x14ac:dyDescent="0.45">
      <c r="A62" s="13">
        <v>56</v>
      </c>
      <c r="B62" s="14">
        <v>43696</v>
      </c>
      <c r="V62" s="20">
        <v>4.4800000000000013E-2</v>
      </c>
      <c r="W62" s="10">
        <v>0.157696</v>
      </c>
      <c r="X62" s="10">
        <v>0.49637500000000001</v>
      </c>
      <c r="Y62" s="10">
        <v>0.19249650000000001</v>
      </c>
      <c r="Z62" s="10">
        <v>0.33468749999999997</v>
      </c>
      <c r="AA62" s="10"/>
      <c r="AB62" s="10">
        <v>0.21708800000000003</v>
      </c>
      <c r="AC62" s="10"/>
      <c r="AD62" s="10"/>
    </row>
    <row r="63" spans="1:30" x14ac:dyDescent="0.45">
      <c r="A63" s="13">
        <v>57</v>
      </c>
      <c r="B63" s="14">
        <v>43697</v>
      </c>
      <c r="V63" s="20">
        <v>0</v>
      </c>
      <c r="W63" s="10">
        <v>0</v>
      </c>
      <c r="X63" s="10">
        <v>0</v>
      </c>
      <c r="Y63" s="10">
        <v>0</v>
      </c>
      <c r="Z63" s="10">
        <v>0</v>
      </c>
      <c r="AA63" s="10"/>
      <c r="AB63" s="10">
        <v>0</v>
      </c>
      <c r="AC63" s="10"/>
      <c r="AD63" s="10"/>
    </row>
    <row r="64" spans="1:30" x14ac:dyDescent="0.45">
      <c r="A64" s="13">
        <v>58</v>
      </c>
      <c r="B64" s="14">
        <v>43698</v>
      </c>
      <c r="V64" s="20">
        <v>4.2400000000000007E-2</v>
      </c>
      <c r="W64" s="10">
        <v>0.12502350000000001</v>
      </c>
      <c r="X64" s="10">
        <v>0.51893749999999994</v>
      </c>
      <c r="Y64" s="10">
        <v>0.23764999999999997</v>
      </c>
      <c r="Z64" s="10">
        <v>0.52584350000000002</v>
      </c>
      <c r="AA64" s="10"/>
      <c r="AB64" s="10">
        <v>0.25200800000000007</v>
      </c>
      <c r="AC64" s="10"/>
      <c r="AD64" s="10"/>
    </row>
    <row r="65" spans="1:30" x14ac:dyDescent="0.45">
      <c r="A65" s="13">
        <v>59</v>
      </c>
      <c r="B65" s="14">
        <v>43699</v>
      </c>
      <c r="V65" s="20">
        <v>0</v>
      </c>
      <c r="W65" s="10" t="s">
        <v>29</v>
      </c>
      <c r="X65" s="10">
        <v>0</v>
      </c>
      <c r="Y65" s="10">
        <v>0</v>
      </c>
      <c r="Z65" s="10">
        <v>0</v>
      </c>
      <c r="AA65" s="10"/>
      <c r="AB65" s="10">
        <v>0</v>
      </c>
      <c r="AC65" s="10"/>
      <c r="AD65" s="10"/>
    </row>
    <row r="66" spans="1:30" x14ac:dyDescent="0.45">
      <c r="A66" s="13">
        <v>60</v>
      </c>
      <c r="B66" s="14">
        <v>43700</v>
      </c>
      <c r="V66" s="20">
        <v>2.8748999999999997E-2</v>
      </c>
      <c r="W66" s="10"/>
      <c r="X66" s="10">
        <v>0.33157800000000004</v>
      </c>
      <c r="Y66" s="10">
        <v>0.10275200000000001</v>
      </c>
      <c r="Z66" s="10">
        <v>0.64077499999999998</v>
      </c>
      <c r="AA66" s="10"/>
      <c r="AB66" s="10">
        <v>0.29570400000000002</v>
      </c>
      <c r="AC66" s="10"/>
      <c r="AD66" s="10"/>
    </row>
    <row r="67" spans="1:30" x14ac:dyDescent="0.45">
      <c r="A67" s="13">
        <v>61</v>
      </c>
      <c r="B67" s="14">
        <v>43701</v>
      </c>
      <c r="V67" s="20">
        <v>0</v>
      </c>
      <c r="W67" s="10"/>
      <c r="X67" s="10">
        <v>0</v>
      </c>
      <c r="Y67" s="10">
        <v>0</v>
      </c>
      <c r="Z67" s="10"/>
      <c r="AA67" s="10"/>
      <c r="AB67" s="10">
        <v>0</v>
      </c>
      <c r="AC67" s="10"/>
      <c r="AD67" s="10"/>
    </row>
    <row r="68" spans="1:30" x14ac:dyDescent="0.45">
      <c r="A68" s="13">
        <v>62</v>
      </c>
      <c r="B68" s="14">
        <v>43702</v>
      </c>
      <c r="V68" s="20">
        <v>0</v>
      </c>
      <c r="W68" s="10"/>
      <c r="X68" s="10">
        <v>0</v>
      </c>
      <c r="Y68" s="10">
        <v>0</v>
      </c>
      <c r="Z68" s="10"/>
      <c r="AA68" s="10"/>
      <c r="AB68" s="10">
        <v>0</v>
      </c>
      <c r="AC68" s="10"/>
      <c r="AD68" s="10"/>
    </row>
    <row r="69" spans="1:30" x14ac:dyDescent="0.45">
      <c r="A69" s="13">
        <v>63</v>
      </c>
      <c r="B69" s="14">
        <v>43703</v>
      </c>
      <c r="V69" s="20">
        <v>2.4499999999999997E-2</v>
      </c>
      <c r="W69" s="10"/>
      <c r="X69" s="10">
        <v>0.44436000000000003</v>
      </c>
      <c r="Y69" s="10">
        <v>0.20576800000000003</v>
      </c>
      <c r="Z69" s="10"/>
      <c r="AA69" s="10"/>
      <c r="AB69" s="10">
        <v>0.467339</v>
      </c>
      <c r="AC69" s="10"/>
      <c r="AD69" s="10"/>
    </row>
    <row r="70" spans="1:30" x14ac:dyDescent="0.45">
      <c r="A70" s="13">
        <v>64</v>
      </c>
      <c r="B70" s="14">
        <v>43704</v>
      </c>
      <c r="V70" s="10" t="s">
        <v>29</v>
      </c>
      <c r="W70" s="10"/>
      <c r="X70" s="10">
        <v>0</v>
      </c>
      <c r="Y70" s="10">
        <v>0</v>
      </c>
      <c r="Z70" s="10"/>
      <c r="AA70" s="10"/>
      <c r="AB70" s="10">
        <v>0</v>
      </c>
      <c r="AC70" s="10"/>
      <c r="AD70" s="10"/>
    </row>
    <row r="71" spans="1:30" x14ac:dyDescent="0.45">
      <c r="A71" s="13">
        <v>65</v>
      </c>
      <c r="B71" s="14">
        <v>43705</v>
      </c>
      <c r="V71" s="10"/>
      <c r="W71" s="10"/>
      <c r="X71" s="10">
        <v>0.76399200000000012</v>
      </c>
      <c r="Y71" s="10">
        <v>0.27</v>
      </c>
      <c r="Z71" s="10"/>
      <c r="AA71" s="10"/>
      <c r="AB71" s="10">
        <v>0.53466750000000007</v>
      </c>
      <c r="AC71" s="10"/>
      <c r="AD71" s="10"/>
    </row>
    <row r="72" spans="1:30" x14ac:dyDescent="0.45">
      <c r="A72" s="13">
        <v>66</v>
      </c>
      <c r="B72" s="14">
        <v>43706</v>
      </c>
      <c r="V72" s="10"/>
      <c r="W72" s="10"/>
      <c r="X72" s="10"/>
      <c r="Y72" s="10">
        <v>0</v>
      </c>
      <c r="Z72" s="10"/>
      <c r="AA72" s="10"/>
      <c r="AB72" s="10"/>
      <c r="AC72" s="10"/>
      <c r="AD72" s="10"/>
    </row>
    <row r="73" spans="1:30" x14ac:dyDescent="0.45">
      <c r="A73" s="13">
        <v>67</v>
      </c>
      <c r="B73" s="14">
        <v>43707</v>
      </c>
      <c r="V73" s="10"/>
      <c r="W73" s="10"/>
      <c r="X73" s="10"/>
      <c r="Y73" s="10">
        <v>0.17322500000000002</v>
      </c>
      <c r="Z73" s="10"/>
      <c r="AA73" s="10"/>
      <c r="AB73" s="10"/>
      <c r="AC73" s="10"/>
      <c r="AD73" s="10"/>
    </row>
    <row r="74" spans="1:30" x14ac:dyDescent="0.45">
      <c r="A74" s="13">
        <v>68</v>
      </c>
      <c r="B74" s="14">
        <v>43708</v>
      </c>
      <c r="V74" s="10"/>
      <c r="W74" s="10"/>
      <c r="X74" s="10"/>
      <c r="Y74" s="10">
        <v>0</v>
      </c>
      <c r="Z74" s="10"/>
      <c r="AA74" s="10"/>
      <c r="AB74" s="10"/>
      <c r="AC74" s="10"/>
      <c r="AD74" s="10"/>
    </row>
    <row r="75" spans="1:30" x14ac:dyDescent="0.45">
      <c r="A75" s="13">
        <v>69</v>
      </c>
      <c r="B75" s="14">
        <v>43709</v>
      </c>
      <c r="V75" s="10"/>
      <c r="W75" s="10"/>
      <c r="X75" s="10"/>
      <c r="Y75" s="10">
        <v>0</v>
      </c>
      <c r="Z75" s="10"/>
      <c r="AA75" s="10"/>
      <c r="AB75" s="10"/>
      <c r="AC75" s="10"/>
      <c r="AD75" s="10"/>
    </row>
    <row r="76" spans="1:30" x14ac:dyDescent="0.45">
      <c r="A76" s="13">
        <v>70</v>
      </c>
      <c r="B76" s="14">
        <v>43710</v>
      </c>
      <c r="V76" s="10"/>
      <c r="W76" s="10"/>
      <c r="X76" s="10"/>
      <c r="Y76" s="10">
        <v>0.25494699999999998</v>
      </c>
      <c r="Z76" s="10"/>
      <c r="AA76" s="10"/>
      <c r="AB76" s="10"/>
      <c r="AC76" s="10"/>
      <c r="AD76" s="10"/>
    </row>
    <row r="77" spans="1:30" x14ac:dyDescent="0.45">
      <c r="A77" s="13">
        <v>71</v>
      </c>
      <c r="B77" s="14">
        <v>43711</v>
      </c>
      <c r="V77" s="10"/>
      <c r="W77" s="10"/>
      <c r="X77" s="10"/>
      <c r="Y77" s="10">
        <v>0</v>
      </c>
      <c r="Z77" s="10"/>
      <c r="AA77" s="10"/>
      <c r="AB77" s="10"/>
      <c r="AC77" s="10"/>
      <c r="AD77" s="10"/>
    </row>
    <row r="78" spans="1:30" x14ac:dyDescent="0.45">
      <c r="A78" s="13">
        <v>72</v>
      </c>
      <c r="B78" s="14">
        <v>43712</v>
      </c>
      <c r="V78" s="10"/>
      <c r="W78" s="10"/>
      <c r="X78" s="10"/>
      <c r="Y78" s="10">
        <v>0.23980499999999996</v>
      </c>
      <c r="Z78" s="10"/>
      <c r="AA78" s="10"/>
      <c r="AB78" s="10"/>
      <c r="AC78" s="10"/>
      <c r="AD78" s="10"/>
    </row>
    <row r="79" spans="1:30" x14ac:dyDescent="0.45">
      <c r="A79" s="13">
        <v>73</v>
      </c>
      <c r="B79" s="14">
        <v>43713</v>
      </c>
      <c r="V79" s="10"/>
      <c r="W79" s="10"/>
      <c r="X79" s="10"/>
      <c r="Y79" s="10">
        <v>0</v>
      </c>
      <c r="Z79" s="10"/>
      <c r="AA79" s="10"/>
      <c r="AB79" s="10"/>
      <c r="AC79" s="10"/>
      <c r="AD79" s="10"/>
    </row>
    <row r="80" spans="1:30" x14ac:dyDescent="0.45">
      <c r="A80" s="13">
        <v>74</v>
      </c>
      <c r="B80" s="14">
        <v>43714</v>
      </c>
      <c r="V80" s="10"/>
      <c r="W80" s="10"/>
      <c r="X80" s="10"/>
      <c r="Y80" s="10">
        <v>0.30930399999999997</v>
      </c>
      <c r="Z80" s="10"/>
      <c r="AA80" s="10"/>
      <c r="AB80" s="10"/>
      <c r="AC80" s="10"/>
      <c r="AD80" s="10"/>
    </row>
    <row r="81" spans="1:30" x14ac:dyDescent="0.45">
      <c r="A81" s="13">
        <v>75</v>
      </c>
      <c r="B81" s="14">
        <v>43715</v>
      </c>
      <c r="V81" s="10"/>
      <c r="W81" s="10"/>
      <c r="X81" s="10"/>
      <c r="Y81" s="10">
        <v>0</v>
      </c>
      <c r="Z81" s="10"/>
      <c r="AA81" s="10"/>
      <c r="AB81" s="10"/>
      <c r="AC81" s="10"/>
      <c r="AD81" s="10"/>
    </row>
    <row r="82" spans="1:30" x14ac:dyDescent="0.45">
      <c r="A82" s="13">
        <v>76</v>
      </c>
      <c r="B82" s="14">
        <v>43716</v>
      </c>
      <c r="V82" s="10"/>
      <c r="W82" s="10"/>
      <c r="X82" s="10"/>
      <c r="Y82" s="10">
        <v>0</v>
      </c>
      <c r="Z82" s="10"/>
      <c r="AA82" s="10"/>
      <c r="AB82" s="10"/>
      <c r="AC82" s="10"/>
      <c r="AD82" s="10"/>
    </row>
    <row r="83" spans="1:30" x14ac:dyDescent="0.45">
      <c r="A83" s="13">
        <v>77</v>
      </c>
      <c r="B83" s="14">
        <v>43717</v>
      </c>
      <c r="V83" s="10"/>
      <c r="W83" s="10"/>
      <c r="X83" s="10"/>
      <c r="Y83" s="10">
        <v>0.386019</v>
      </c>
      <c r="Z83" s="10"/>
      <c r="AA83" s="10"/>
      <c r="AB83" s="10"/>
      <c r="AC83" s="10"/>
      <c r="AD83" s="10"/>
    </row>
    <row r="84" spans="1:30" x14ac:dyDescent="0.45">
      <c r="A84" s="13">
        <v>78</v>
      </c>
      <c r="B84" s="14">
        <v>43718</v>
      </c>
      <c r="V84" s="10"/>
      <c r="W84" s="10"/>
      <c r="X84" s="10"/>
      <c r="Y84" s="10">
        <v>0</v>
      </c>
      <c r="Z84" s="10"/>
      <c r="AA84" s="10"/>
      <c r="AB84" s="10"/>
      <c r="AC84" s="10"/>
      <c r="AD84" s="10"/>
    </row>
    <row r="85" spans="1:30" x14ac:dyDescent="0.45">
      <c r="A85" s="13">
        <v>79</v>
      </c>
      <c r="B85" s="14">
        <v>43719</v>
      </c>
      <c r="V85" s="10"/>
      <c r="W85" s="10"/>
      <c r="X85" s="10"/>
      <c r="Y85" s="10">
        <v>0.39494400000000002</v>
      </c>
      <c r="Z85" s="10"/>
      <c r="AA85" s="10"/>
      <c r="AB85" s="10"/>
      <c r="AC85" s="10"/>
      <c r="AD85" s="10"/>
    </row>
    <row r="86" spans="1:30" x14ac:dyDescent="0.45">
      <c r="A86" s="13">
        <v>80</v>
      </c>
      <c r="B86" s="14">
        <v>43720</v>
      </c>
      <c r="V86" s="10"/>
      <c r="W86" s="10"/>
      <c r="X86" s="10"/>
      <c r="Y86" s="10">
        <v>0.398816</v>
      </c>
      <c r="Z86" s="10"/>
      <c r="AA86" s="10"/>
      <c r="AB86" s="10"/>
      <c r="AC86" s="10"/>
      <c r="AD86" s="10"/>
    </row>
    <row r="87" spans="1:30" x14ac:dyDescent="0.45">
      <c r="A87" s="13">
        <v>81</v>
      </c>
      <c r="B87" s="14">
        <v>43721</v>
      </c>
      <c r="V87" s="10"/>
      <c r="W87" s="10"/>
      <c r="X87" s="10"/>
      <c r="Y87" s="10">
        <v>0.37719599999999998</v>
      </c>
      <c r="Z87" s="10"/>
      <c r="AA87" s="10"/>
      <c r="AB87" s="10"/>
      <c r="AC87" s="10"/>
      <c r="AD87" s="10"/>
    </row>
    <row r="88" spans="1:30" x14ac:dyDescent="0.45">
      <c r="A88" s="13">
        <v>82</v>
      </c>
      <c r="B88" s="14">
        <v>43722</v>
      </c>
      <c r="V88" s="10"/>
      <c r="W88" s="10"/>
      <c r="X88" s="10"/>
      <c r="Y88" s="10">
        <v>0</v>
      </c>
      <c r="Z88" s="10"/>
      <c r="AA88" s="10"/>
      <c r="AB88" s="10"/>
      <c r="AC88" s="10"/>
      <c r="AD88" s="10"/>
    </row>
    <row r="89" spans="1:30" x14ac:dyDescent="0.45">
      <c r="A89" s="13">
        <v>83</v>
      </c>
      <c r="B89" s="14">
        <v>43723</v>
      </c>
      <c r="V89" s="10"/>
      <c r="W89" s="10"/>
      <c r="X89" s="10"/>
      <c r="Y89" s="10">
        <v>0</v>
      </c>
      <c r="Z89" s="10"/>
      <c r="AA89" s="10"/>
      <c r="AB89" s="10"/>
      <c r="AC89" s="10"/>
      <c r="AD89" s="10"/>
    </row>
    <row r="90" spans="1:30" x14ac:dyDescent="0.45">
      <c r="A90" s="13">
        <v>84</v>
      </c>
      <c r="B90" s="14">
        <v>43724</v>
      </c>
      <c r="V90" s="10"/>
      <c r="W90" s="10"/>
      <c r="X90" s="10"/>
      <c r="Y90" s="10">
        <v>0.48598000000000002</v>
      </c>
      <c r="Z90" s="10"/>
      <c r="AA90" s="10"/>
      <c r="AB90" s="10"/>
      <c r="AC90" s="10"/>
      <c r="AD90" s="10"/>
    </row>
    <row r="91" spans="1:30" x14ac:dyDescent="0.45">
      <c r="A91" s="13">
        <v>85</v>
      </c>
      <c r="B91" s="14">
        <v>43725</v>
      </c>
      <c r="V91" s="10"/>
      <c r="W91" s="10"/>
      <c r="X91" s="10"/>
      <c r="Y91" s="10">
        <v>0</v>
      </c>
      <c r="Z91" s="10"/>
      <c r="AA91" s="10"/>
      <c r="AB91" s="10"/>
      <c r="AC91" s="10"/>
      <c r="AD91" s="10"/>
    </row>
    <row r="92" spans="1:30" x14ac:dyDescent="0.45">
      <c r="A92" s="13">
        <v>86</v>
      </c>
      <c r="B92" s="14">
        <v>43726</v>
      </c>
      <c r="V92" s="10"/>
      <c r="W92" s="10"/>
      <c r="X92" s="10"/>
      <c r="Y92" s="10">
        <v>0.627328</v>
      </c>
      <c r="Z92" s="10"/>
      <c r="AA92" s="10"/>
      <c r="AB92" s="10"/>
      <c r="AC92" s="10"/>
      <c r="AD92" s="10"/>
    </row>
    <row r="93" spans="1:30" x14ac:dyDescent="0.45">
      <c r="A93" s="13">
        <v>87</v>
      </c>
      <c r="B93" s="14">
        <v>43727</v>
      </c>
      <c r="V93" s="10"/>
      <c r="W93" s="10"/>
      <c r="X93" s="10"/>
      <c r="Y93" s="10">
        <v>0</v>
      </c>
      <c r="Z93" s="10"/>
      <c r="AA93" s="10"/>
      <c r="AB93" s="10"/>
      <c r="AC93" s="10"/>
      <c r="AD93" s="10"/>
    </row>
    <row r="94" spans="1:30" x14ac:dyDescent="0.45">
      <c r="A94" s="13">
        <v>88</v>
      </c>
      <c r="B94" s="14">
        <v>43728</v>
      </c>
      <c r="V94" s="10"/>
      <c r="W94" s="10"/>
      <c r="X94" s="10"/>
      <c r="Y94" s="10">
        <v>0.68909799999999999</v>
      </c>
      <c r="Z94" s="10"/>
      <c r="AA94" s="10"/>
      <c r="AB94" s="10"/>
      <c r="AC94" s="10"/>
      <c r="AD94" s="10"/>
    </row>
  </sheetData>
  <mergeCells count="10">
    <mergeCell ref="A3:B3"/>
    <mergeCell ref="C4:U4"/>
    <mergeCell ref="V4:AD4"/>
    <mergeCell ref="C5:U5"/>
    <mergeCell ref="V5:AD5"/>
    <mergeCell ref="AG6:BE6"/>
    <mergeCell ref="AG8:AV8"/>
    <mergeCell ref="AW8:BE8"/>
    <mergeCell ref="C2:U2"/>
    <mergeCell ref="V2:A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08B2D-617E-4E89-8855-F7B97A184FCF}">
  <dimension ref="A1:D16"/>
  <sheetViews>
    <sheetView workbookViewId="0"/>
  </sheetViews>
  <sheetFormatPr baseColWidth="10" defaultColWidth="9.06640625" defaultRowHeight="14.25" x14ac:dyDescent="0.45"/>
  <cols>
    <col min="2" max="2" width="10.796875" bestFit="1" customWidth="1"/>
    <col min="3" max="3" width="10.9296875" bestFit="1" customWidth="1"/>
    <col min="4" max="4" width="13.53125" bestFit="1" customWidth="1"/>
  </cols>
  <sheetData>
    <row r="1" spans="1:4" x14ac:dyDescent="0.45">
      <c r="A1" s="28" t="s">
        <v>11</v>
      </c>
      <c r="B1" s="28" t="s">
        <v>12</v>
      </c>
      <c r="C1" s="28" t="s">
        <v>36</v>
      </c>
      <c r="D1" s="28" t="s">
        <v>37</v>
      </c>
    </row>
    <row r="2" spans="1:4" x14ac:dyDescent="0.45">
      <c r="A2" s="27">
        <v>1.30434783</v>
      </c>
      <c r="B2" s="27">
        <v>1.2084398999999999</v>
      </c>
      <c r="C2" s="27">
        <v>1.03580563</v>
      </c>
      <c r="D2" s="27">
        <v>7.0780051200000003</v>
      </c>
    </row>
    <row r="3" spans="1:4" x14ac:dyDescent="0.45">
      <c r="A3" s="27">
        <v>0.74808184</v>
      </c>
      <c r="B3" s="27">
        <v>1.6112531999999999</v>
      </c>
      <c r="C3" s="27">
        <v>1.2851662399999999</v>
      </c>
      <c r="D3" s="27">
        <v>7.4808184100000004</v>
      </c>
    </row>
    <row r="4" spans="1:4" x14ac:dyDescent="0.45">
      <c r="A4" s="27">
        <v>0.93989769999999995</v>
      </c>
      <c r="B4" s="27">
        <v>1.41943734</v>
      </c>
      <c r="C4" s="27">
        <v>3.2225063899999999</v>
      </c>
      <c r="D4" s="27">
        <v>4.4501278800000001</v>
      </c>
    </row>
    <row r="5" spans="1:4" x14ac:dyDescent="0.45">
      <c r="A5" s="27">
        <v>1.11253197</v>
      </c>
      <c r="B5" s="27">
        <v>1.342711</v>
      </c>
      <c r="C5" s="27">
        <v>1.93734015</v>
      </c>
      <c r="D5" s="27">
        <v>1.9181585699999999</v>
      </c>
    </row>
    <row r="6" spans="1:4" x14ac:dyDescent="0.45">
      <c r="A6" s="27">
        <v>1.2851662399999999</v>
      </c>
      <c r="B6" s="27">
        <v>1.45780051</v>
      </c>
      <c r="C6" s="27">
        <v>1.2468030699999999</v>
      </c>
      <c r="D6" s="27"/>
    </row>
    <row r="7" spans="1:4" x14ac:dyDescent="0.45">
      <c r="A7" s="27">
        <v>0.90153452999999995</v>
      </c>
      <c r="B7" s="27">
        <v>1.8797953999999999</v>
      </c>
      <c r="C7" s="27">
        <v>1.9948849099999999</v>
      </c>
      <c r="D7" s="27"/>
    </row>
    <row r="8" spans="1:4" x14ac:dyDescent="0.45">
      <c r="A8" s="27">
        <v>1.2084398999999999</v>
      </c>
      <c r="B8" s="27">
        <v>1.6496163699999999</v>
      </c>
      <c r="C8" s="27">
        <v>1.78388747</v>
      </c>
      <c r="D8" s="27"/>
    </row>
    <row r="9" spans="1:4" x14ac:dyDescent="0.45">
      <c r="A9" s="27">
        <v>0.84398976999999997</v>
      </c>
      <c r="B9" s="27">
        <v>1.78388747</v>
      </c>
      <c r="C9" s="27">
        <v>1.3235294099999999</v>
      </c>
      <c r="D9" s="27"/>
    </row>
    <row r="10" spans="1:4" x14ac:dyDescent="0.45">
      <c r="A10" s="27">
        <v>0.88235293999999997</v>
      </c>
      <c r="B10" s="27"/>
      <c r="C10" s="27">
        <v>1.78388747</v>
      </c>
      <c r="D10" s="27"/>
    </row>
    <row r="11" spans="1:4" x14ac:dyDescent="0.45">
      <c r="A11" s="27">
        <v>0.80562659999999997</v>
      </c>
      <c r="B11" s="27"/>
      <c r="C11" s="27"/>
      <c r="D11" s="27"/>
    </row>
    <row r="12" spans="1:4" x14ac:dyDescent="0.45">
      <c r="A12" s="27">
        <v>0.92071610999999998</v>
      </c>
      <c r="B12" s="27"/>
      <c r="C12" s="27"/>
      <c r="D12" s="27"/>
    </row>
    <row r="13" spans="1:4" x14ac:dyDescent="0.45">
      <c r="A13" s="27">
        <v>0.78644501</v>
      </c>
      <c r="B13" s="27"/>
      <c r="C13" s="27"/>
      <c r="D13" s="27"/>
    </row>
    <row r="14" spans="1:4" x14ac:dyDescent="0.45">
      <c r="A14" s="27">
        <v>0.97826086999999995</v>
      </c>
      <c r="B14" s="27"/>
      <c r="C14" s="27"/>
      <c r="D14" s="27"/>
    </row>
    <row r="15" spans="1:4" x14ac:dyDescent="0.45">
      <c r="A15" s="27">
        <v>1.03580563</v>
      </c>
      <c r="B15" s="27"/>
      <c r="C15" s="27"/>
      <c r="D15" s="27"/>
    </row>
    <row r="16" spans="1:4" x14ac:dyDescent="0.45">
      <c r="A16" s="27">
        <v>1.2468030699999999</v>
      </c>
      <c r="B16" s="27"/>
      <c r="C16" s="27"/>
      <c r="D16" s="2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7338C-79EB-476E-B6D1-9FAE089AA438}">
  <dimension ref="A1:AR155"/>
  <sheetViews>
    <sheetView zoomScaleNormal="100" workbookViewId="0"/>
  </sheetViews>
  <sheetFormatPr baseColWidth="10" defaultColWidth="9.06640625" defaultRowHeight="14.25" x14ac:dyDescent="0.45"/>
  <cols>
    <col min="2" max="2" width="9.73046875" bestFit="1" customWidth="1"/>
  </cols>
  <sheetData>
    <row r="1" spans="1:44" x14ac:dyDescent="0.45">
      <c r="E1" t="s">
        <v>38</v>
      </c>
      <c r="G1" t="s">
        <v>39</v>
      </c>
      <c r="M1" t="s">
        <v>40</v>
      </c>
      <c r="P1" t="s">
        <v>41</v>
      </c>
      <c r="V1" t="s">
        <v>42</v>
      </c>
      <c r="X1" t="s">
        <v>39</v>
      </c>
      <c r="AB1" t="s">
        <v>43</v>
      </c>
      <c r="AD1" t="s">
        <v>41</v>
      </c>
    </row>
    <row r="2" spans="1:44" x14ac:dyDescent="0.45">
      <c r="A2" s="29"/>
      <c r="B2" s="29"/>
      <c r="C2" s="42" t="s">
        <v>44</v>
      </c>
      <c r="D2" s="42"/>
      <c r="E2" s="42"/>
      <c r="F2" s="42"/>
      <c r="G2" s="42"/>
      <c r="H2" s="42"/>
      <c r="I2" s="42"/>
      <c r="J2" s="42"/>
      <c r="K2" s="43"/>
      <c r="L2" s="57" t="s">
        <v>45</v>
      </c>
      <c r="M2" s="57"/>
      <c r="N2" s="57"/>
      <c r="O2" s="57"/>
      <c r="P2" s="57"/>
      <c r="Q2" s="57"/>
      <c r="R2" s="57"/>
      <c r="S2" s="57"/>
      <c r="T2" s="57"/>
      <c r="U2" s="58" t="s">
        <v>46</v>
      </c>
      <c r="V2" s="58"/>
      <c r="W2" s="58"/>
      <c r="X2" s="58"/>
      <c r="Y2" s="58"/>
      <c r="Z2" s="59"/>
      <c r="AA2" s="60" t="s">
        <v>47</v>
      </c>
      <c r="AB2" s="60"/>
      <c r="AC2" s="60"/>
      <c r="AD2" s="60"/>
      <c r="AE2" s="60"/>
      <c r="AF2" s="60"/>
      <c r="AH2" s="56" t="s">
        <v>7</v>
      </c>
      <c r="AI2" s="56"/>
      <c r="AJ2" s="56"/>
      <c r="AK2" s="56"/>
      <c r="AL2" s="1"/>
      <c r="AN2" s="61" t="s">
        <v>48</v>
      </c>
      <c r="AO2" s="62"/>
      <c r="AP2" s="62"/>
      <c r="AQ2" s="62"/>
      <c r="AR2" s="63"/>
    </row>
    <row r="3" spans="1:44" x14ac:dyDescent="0.45">
      <c r="A3" s="29"/>
      <c r="B3" s="29"/>
      <c r="C3" s="8">
        <v>1</v>
      </c>
      <c r="D3" s="8">
        <v>2</v>
      </c>
      <c r="E3" s="8">
        <v>3</v>
      </c>
      <c r="F3" s="8">
        <v>4</v>
      </c>
      <c r="G3" s="8">
        <v>5</v>
      </c>
      <c r="H3" s="8">
        <v>6</v>
      </c>
      <c r="I3" s="8">
        <v>7</v>
      </c>
      <c r="J3" s="8">
        <v>8</v>
      </c>
      <c r="K3" s="9">
        <v>9</v>
      </c>
      <c r="L3" s="6">
        <v>10</v>
      </c>
      <c r="M3" s="6">
        <v>11</v>
      </c>
      <c r="N3" s="6">
        <v>12</v>
      </c>
      <c r="O3" s="6">
        <v>13</v>
      </c>
      <c r="P3" s="6">
        <v>14</v>
      </c>
      <c r="Q3" s="6">
        <v>15</v>
      </c>
      <c r="R3" s="6">
        <v>16</v>
      </c>
      <c r="S3" s="6">
        <v>17</v>
      </c>
      <c r="T3" s="6">
        <v>18</v>
      </c>
      <c r="U3" s="5">
        <v>19</v>
      </c>
      <c r="V3" s="5">
        <v>20</v>
      </c>
      <c r="W3" s="5">
        <v>21</v>
      </c>
      <c r="X3" s="5">
        <v>22</v>
      </c>
      <c r="Y3" s="5">
        <v>23</v>
      </c>
      <c r="Z3" s="30">
        <v>24</v>
      </c>
      <c r="AA3" s="31">
        <v>25</v>
      </c>
      <c r="AB3" s="31">
        <v>26</v>
      </c>
      <c r="AC3" s="31">
        <v>27</v>
      </c>
      <c r="AD3" s="31">
        <v>28</v>
      </c>
      <c r="AE3" s="31">
        <v>29</v>
      </c>
      <c r="AF3" s="31">
        <v>30</v>
      </c>
      <c r="AH3" s="1" t="s">
        <v>10</v>
      </c>
      <c r="AI3" s="1" t="s">
        <v>11</v>
      </c>
      <c r="AJ3" s="1" t="s">
        <v>45</v>
      </c>
      <c r="AK3" s="1" t="s">
        <v>12</v>
      </c>
      <c r="AL3" s="1" t="s">
        <v>47</v>
      </c>
      <c r="AN3" s="1" t="s">
        <v>10</v>
      </c>
      <c r="AO3" s="1" t="s">
        <v>11</v>
      </c>
      <c r="AP3" s="1" t="s">
        <v>45</v>
      </c>
      <c r="AQ3" s="1" t="s">
        <v>12</v>
      </c>
      <c r="AR3" s="1" t="s">
        <v>47</v>
      </c>
    </row>
    <row r="4" spans="1:44" x14ac:dyDescent="0.45">
      <c r="A4" s="29" t="s">
        <v>35</v>
      </c>
      <c r="B4" s="29"/>
      <c r="C4" s="42" t="s">
        <v>17</v>
      </c>
      <c r="D4" s="42"/>
      <c r="E4" s="42"/>
      <c r="F4" s="42"/>
      <c r="G4" s="42"/>
      <c r="H4" s="42"/>
      <c r="I4" s="42"/>
      <c r="J4" s="42"/>
      <c r="K4" s="43"/>
      <c r="L4" s="57" t="s">
        <v>17</v>
      </c>
      <c r="M4" s="57"/>
      <c r="N4" s="57"/>
      <c r="O4" s="57"/>
      <c r="P4" s="57"/>
      <c r="Q4" s="57"/>
      <c r="R4" s="57"/>
      <c r="S4" s="57"/>
      <c r="T4" s="57"/>
      <c r="U4" s="58" t="s">
        <v>17</v>
      </c>
      <c r="V4" s="58"/>
      <c r="W4" s="58"/>
      <c r="X4" s="58"/>
      <c r="Y4" s="58"/>
      <c r="Z4" s="59"/>
      <c r="AA4" s="60" t="s">
        <v>17</v>
      </c>
      <c r="AB4" s="60"/>
      <c r="AC4" s="60"/>
      <c r="AD4" s="60"/>
      <c r="AE4" s="60"/>
      <c r="AF4" s="60"/>
      <c r="AH4" s="1">
        <v>1</v>
      </c>
      <c r="AI4" s="1">
        <v>9</v>
      </c>
      <c r="AJ4" s="1">
        <v>9</v>
      </c>
      <c r="AK4" s="1">
        <v>6</v>
      </c>
      <c r="AL4" s="1">
        <v>6</v>
      </c>
      <c r="AN4" s="1">
        <v>1</v>
      </c>
      <c r="AO4" s="1">
        <f>1/9*AI4</f>
        <v>1</v>
      </c>
      <c r="AP4" s="1">
        <f>1/9*AJ4</f>
        <v>1</v>
      </c>
      <c r="AQ4" s="1">
        <f>1/6*AK4</f>
        <v>1</v>
      </c>
      <c r="AR4" s="1">
        <f>1/6*AL4</f>
        <v>1</v>
      </c>
    </row>
    <row r="5" spans="1:44" x14ac:dyDescent="0.45">
      <c r="A5" s="29">
        <v>0</v>
      </c>
      <c r="B5" s="14">
        <v>43881</v>
      </c>
      <c r="C5" s="42" t="s">
        <v>20</v>
      </c>
      <c r="D5" s="42"/>
      <c r="E5" s="42"/>
      <c r="F5" s="42"/>
      <c r="G5" s="42"/>
      <c r="H5" s="42"/>
      <c r="I5" s="42"/>
      <c r="J5" s="42"/>
      <c r="K5" s="43"/>
      <c r="L5" s="57" t="s">
        <v>20</v>
      </c>
      <c r="M5" s="57"/>
      <c r="N5" s="57"/>
      <c r="O5" s="57"/>
      <c r="P5" s="57"/>
      <c r="Q5" s="57"/>
      <c r="R5" s="57"/>
      <c r="S5" s="57"/>
      <c r="T5" s="57"/>
      <c r="U5" s="58" t="s">
        <v>20</v>
      </c>
      <c r="V5" s="58"/>
      <c r="W5" s="58"/>
      <c r="X5" s="58"/>
      <c r="Y5" s="58"/>
      <c r="Z5" s="59"/>
      <c r="AA5" s="60" t="s">
        <v>20</v>
      </c>
      <c r="AB5" s="60"/>
      <c r="AC5" s="60"/>
      <c r="AD5" s="60"/>
      <c r="AE5" s="60"/>
      <c r="AF5" s="60"/>
      <c r="AH5" s="1">
        <v>2</v>
      </c>
      <c r="AI5" s="1">
        <v>9</v>
      </c>
      <c r="AJ5" s="1">
        <v>9</v>
      </c>
      <c r="AK5" s="1">
        <v>6</v>
      </c>
      <c r="AL5" s="1">
        <v>6</v>
      </c>
      <c r="AN5" s="1">
        <v>2</v>
      </c>
      <c r="AO5" s="1">
        <f t="shared" ref="AO5:AP68" si="0">1/9*AI5</f>
        <v>1</v>
      </c>
      <c r="AP5" s="1">
        <f t="shared" si="0"/>
        <v>1</v>
      </c>
      <c r="AQ5" s="1">
        <f t="shared" ref="AQ5:AR68" si="1">1/6*AK5</f>
        <v>1</v>
      </c>
      <c r="AR5" s="1">
        <f t="shared" si="1"/>
        <v>1</v>
      </c>
    </row>
    <row r="6" spans="1:44" ht="15.75" x14ac:dyDescent="0.5">
      <c r="A6" s="29">
        <v>1</v>
      </c>
      <c r="B6" s="14">
        <v>43882</v>
      </c>
      <c r="C6" s="8"/>
      <c r="D6" s="8"/>
      <c r="E6" s="8"/>
      <c r="F6" s="8"/>
      <c r="G6" s="8"/>
      <c r="H6" s="8"/>
      <c r="I6" s="8"/>
      <c r="J6" s="8"/>
      <c r="K6" s="9"/>
      <c r="L6" s="32"/>
      <c r="M6" s="6"/>
      <c r="N6" s="6"/>
      <c r="O6" s="6"/>
      <c r="P6" s="6"/>
      <c r="Q6" s="6"/>
      <c r="R6" s="6"/>
      <c r="S6" s="6"/>
      <c r="T6" s="6"/>
      <c r="U6" s="5"/>
      <c r="V6" s="5"/>
      <c r="W6" s="5"/>
      <c r="X6" s="5"/>
      <c r="Y6" s="5"/>
      <c r="Z6" s="30"/>
      <c r="AA6" s="31"/>
      <c r="AB6" s="31"/>
      <c r="AC6" s="31"/>
      <c r="AD6" s="31"/>
      <c r="AE6" s="31"/>
      <c r="AF6" s="31"/>
      <c r="AH6" s="1">
        <v>3</v>
      </c>
      <c r="AI6" s="1">
        <v>9</v>
      </c>
      <c r="AJ6" s="1">
        <v>9</v>
      </c>
      <c r="AK6" s="1">
        <v>6</v>
      </c>
      <c r="AL6" s="1">
        <v>6</v>
      </c>
      <c r="AN6" s="1">
        <v>3</v>
      </c>
      <c r="AO6" s="1">
        <f t="shared" si="0"/>
        <v>1</v>
      </c>
      <c r="AP6" s="1">
        <f t="shared" si="0"/>
        <v>1</v>
      </c>
      <c r="AQ6" s="1">
        <f t="shared" si="1"/>
        <v>1</v>
      </c>
      <c r="AR6" s="1">
        <f t="shared" si="1"/>
        <v>1</v>
      </c>
    </row>
    <row r="7" spans="1:44" ht="15.75" x14ac:dyDescent="0.5">
      <c r="A7" s="29">
        <v>2</v>
      </c>
      <c r="B7" s="14">
        <v>43883</v>
      </c>
      <c r="C7" s="8"/>
      <c r="D7" s="8"/>
      <c r="E7" s="8"/>
      <c r="F7" s="8"/>
      <c r="G7" s="8"/>
      <c r="H7" s="8"/>
      <c r="I7" s="8"/>
      <c r="J7" s="8"/>
      <c r="K7" s="9"/>
      <c r="L7" s="32"/>
      <c r="M7" s="6"/>
      <c r="N7" s="6"/>
      <c r="O7" s="6"/>
      <c r="P7" s="6"/>
      <c r="Q7" s="6"/>
      <c r="R7" s="6"/>
      <c r="S7" s="6"/>
      <c r="T7" s="6"/>
      <c r="U7" s="5"/>
      <c r="V7" s="5"/>
      <c r="W7" s="5"/>
      <c r="X7" s="5"/>
      <c r="Y7" s="5"/>
      <c r="Z7" s="30"/>
      <c r="AA7" s="31"/>
      <c r="AB7" s="31"/>
      <c r="AC7" s="31"/>
      <c r="AD7" s="31"/>
      <c r="AE7" s="31"/>
      <c r="AF7" s="31"/>
      <c r="AH7" s="1">
        <v>4</v>
      </c>
      <c r="AI7" s="1">
        <v>9</v>
      </c>
      <c r="AJ7" s="1">
        <v>9</v>
      </c>
      <c r="AK7" s="1">
        <v>6</v>
      </c>
      <c r="AL7" s="1">
        <v>6</v>
      </c>
      <c r="AN7" s="1">
        <v>4</v>
      </c>
      <c r="AO7" s="1">
        <f t="shared" si="0"/>
        <v>1</v>
      </c>
      <c r="AP7" s="1">
        <f t="shared" si="0"/>
        <v>1</v>
      </c>
      <c r="AQ7" s="1">
        <f t="shared" si="1"/>
        <v>1</v>
      </c>
      <c r="AR7" s="1">
        <f t="shared" si="1"/>
        <v>1</v>
      </c>
    </row>
    <row r="8" spans="1:44" ht="15.75" x14ac:dyDescent="0.5">
      <c r="A8" s="29">
        <v>3</v>
      </c>
      <c r="B8" s="14">
        <v>43884</v>
      </c>
      <c r="C8" s="8"/>
      <c r="D8" s="8"/>
      <c r="E8" s="8"/>
      <c r="F8" s="8"/>
      <c r="G8" s="8"/>
      <c r="H8" s="8"/>
      <c r="I8" s="8"/>
      <c r="J8" s="8"/>
      <c r="K8" s="9"/>
      <c r="L8" s="32"/>
      <c r="M8" s="6"/>
      <c r="N8" s="6"/>
      <c r="O8" s="6"/>
      <c r="P8" s="6"/>
      <c r="Q8" s="6"/>
      <c r="R8" s="6"/>
      <c r="S8" s="6"/>
      <c r="T8" s="6"/>
      <c r="U8" s="5"/>
      <c r="V8" s="5"/>
      <c r="W8" s="5"/>
      <c r="X8" s="5"/>
      <c r="Y8" s="5"/>
      <c r="Z8" s="30"/>
      <c r="AA8" s="31"/>
      <c r="AB8" s="31"/>
      <c r="AC8" s="31"/>
      <c r="AD8" s="31"/>
      <c r="AE8" s="31"/>
      <c r="AF8" s="31"/>
      <c r="AH8" s="1">
        <v>5</v>
      </c>
      <c r="AI8" s="1">
        <v>9</v>
      </c>
      <c r="AJ8" s="1">
        <v>9</v>
      </c>
      <c r="AK8" s="1">
        <v>6</v>
      </c>
      <c r="AL8" s="1">
        <v>6</v>
      </c>
      <c r="AN8" s="1">
        <v>5</v>
      </c>
      <c r="AO8" s="1">
        <f t="shared" si="0"/>
        <v>1</v>
      </c>
      <c r="AP8" s="1">
        <f t="shared" si="0"/>
        <v>1</v>
      </c>
      <c r="AQ8" s="1">
        <f t="shared" si="1"/>
        <v>1</v>
      </c>
      <c r="AR8" s="1">
        <f t="shared" si="1"/>
        <v>1</v>
      </c>
    </row>
    <row r="9" spans="1:44" ht="15.75" x14ac:dyDescent="0.5">
      <c r="A9" s="29">
        <v>4</v>
      </c>
      <c r="B9" s="14">
        <v>43885</v>
      </c>
      <c r="C9" s="8"/>
      <c r="D9" s="8"/>
      <c r="E9" s="8"/>
      <c r="F9" s="8"/>
      <c r="G9" s="8"/>
      <c r="H9" s="8"/>
      <c r="I9" s="8"/>
      <c r="J9" s="8"/>
      <c r="K9" s="9"/>
      <c r="L9" s="32"/>
      <c r="M9" s="6"/>
      <c r="N9" s="6"/>
      <c r="O9" s="6"/>
      <c r="P9" s="6"/>
      <c r="Q9" s="6"/>
      <c r="R9" s="6"/>
      <c r="S9" s="6"/>
      <c r="T9" s="6"/>
      <c r="U9" s="5"/>
      <c r="V9" s="5"/>
      <c r="W9" s="5"/>
      <c r="X9" s="5"/>
      <c r="Y9" s="5"/>
      <c r="Z9" s="30"/>
      <c r="AA9" s="31"/>
      <c r="AB9" s="31"/>
      <c r="AC9" s="31"/>
      <c r="AD9" s="31"/>
      <c r="AE9" s="31"/>
      <c r="AF9" s="31"/>
      <c r="AH9" s="1">
        <v>6</v>
      </c>
      <c r="AI9" s="1">
        <v>9</v>
      </c>
      <c r="AJ9" s="1">
        <v>9</v>
      </c>
      <c r="AK9" s="1">
        <v>6</v>
      </c>
      <c r="AL9" s="1">
        <v>6</v>
      </c>
      <c r="AN9" s="1">
        <v>6</v>
      </c>
      <c r="AO9" s="1">
        <f t="shared" si="0"/>
        <v>1</v>
      </c>
      <c r="AP9" s="1">
        <f t="shared" si="0"/>
        <v>1</v>
      </c>
      <c r="AQ9" s="1">
        <f t="shared" si="1"/>
        <v>1</v>
      </c>
      <c r="AR9" s="1">
        <f t="shared" si="1"/>
        <v>1</v>
      </c>
    </row>
    <row r="10" spans="1:44" ht="15.75" x14ac:dyDescent="0.5">
      <c r="A10" s="29">
        <v>5</v>
      </c>
      <c r="B10" s="14">
        <v>43886</v>
      </c>
      <c r="C10" s="8"/>
      <c r="D10" s="8"/>
      <c r="E10" s="8"/>
      <c r="F10" s="8"/>
      <c r="G10" s="8"/>
      <c r="H10" s="8"/>
      <c r="I10" s="8"/>
      <c r="J10" s="8"/>
      <c r="K10" s="9"/>
      <c r="L10" s="32"/>
      <c r="M10" s="6"/>
      <c r="N10" s="6"/>
      <c r="O10" s="6"/>
      <c r="P10" s="6"/>
      <c r="Q10" s="6"/>
      <c r="R10" s="6"/>
      <c r="S10" s="6"/>
      <c r="T10" s="6"/>
      <c r="U10" s="5"/>
      <c r="V10" s="5"/>
      <c r="W10" s="5"/>
      <c r="X10" s="5"/>
      <c r="Y10" s="5"/>
      <c r="Z10" s="30"/>
      <c r="AA10" s="31"/>
      <c r="AB10" s="31"/>
      <c r="AC10" s="31"/>
      <c r="AD10" s="31"/>
      <c r="AE10" s="31"/>
      <c r="AF10" s="31"/>
      <c r="AH10" s="1">
        <v>7</v>
      </c>
      <c r="AI10" s="1">
        <v>9</v>
      </c>
      <c r="AJ10" s="1">
        <v>9</v>
      </c>
      <c r="AK10" s="1">
        <v>6</v>
      </c>
      <c r="AL10" s="1">
        <v>6</v>
      </c>
      <c r="AN10" s="1">
        <v>7</v>
      </c>
      <c r="AO10" s="1">
        <f t="shared" si="0"/>
        <v>1</v>
      </c>
      <c r="AP10" s="1">
        <f t="shared" si="0"/>
        <v>1</v>
      </c>
      <c r="AQ10" s="1">
        <f t="shared" si="1"/>
        <v>1</v>
      </c>
      <c r="AR10" s="1">
        <f t="shared" si="1"/>
        <v>1</v>
      </c>
    </row>
    <row r="11" spans="1:44" ht="15.75" x14ac:dyDescent="0.5">
      <c r="A11" s="29">
        <v>6</v>
      </c>
      <c r="B11" s="14">
        <v>43887</v>
      </c>
      <c r="C11" s="8"/>
      <c r="D11" s="8"/>
      <c r="E11" s="8"/>
      <c r="F11" s="8"/>
      <c r="G11" s="8"/>
      <c r="H11" s="8"/>
      <c r="I11" s="8"/>
      <c r="J11" s="8"/>
      <c r="K11" s="9"/>
      <c r="L11" s="32"/>
      <c r="M11" s="6"/>
      <c r="N11" s="6"/>
      <c r="O11" s="6"/>
      <c r="P11" s="6"/>
      <c r="Q11" s="6"/>
      <c r="R11" s="6"/>
      <c r="S11" s="6"/>
      <c r="T11" s="6"/>
      <c r="U11" s="5"/>
      <c r="V11" s="5"/>
      <c r="W11" s="5"/>
      <c r="X11" s="5"/>
      <c r="Y11" s="5"/>
      <c r="Z11" s="30"/>
      <c r="AA11" s="31"/>
      <c r="AB11" s="31"/>
      <c r="AC11" s="31"/>
      <c r="AD11" s="31"/>
      <c r="AE11" s="31"/>
      <c r="AF11" s="31"/>
      <c r="AH11" s="1">
        <v>8</v>
      </c>
      <c r="AI11" s="1">
        <v>9</v>
      </c>
      <c r="AJ11" s="1">
        <v>9</v>
      </c>
      <c r="AK11" s="1">
        <v>6</v>
      </c>
      <c r="AL11" s="1">
        <v>6</v>
      </c>
      <c r="AN11" s="1">
        <v>8</v>
      </c>
      <c r="AO11" s="1">
        <f t="shared" si="0"/>
        <v>1</v>
      </c>
      <c r="AP11" s="1">
        <f t="shared" si="0"/>
        <v>1</v>
      </c>
      <c r="AQ11" s="1">
        <f t="shared" si="1"/>
        <v>1</v>
      </c>
      <c r="AR11" s="1">
        <f t="shared" si="1"/>
        <v>1</v>
      </c>
    </row>
    <row r="12" spans="1:44" ht="15.75" x14ac:dyDescent="0.5">
      <c r="A12" s="29">
        <v>7</v>
      </c>
      <c r="B12" s="14">
        <v>43888</v>
      </c>
      <c r="C12" s="8"/>
      <c r="D12" s="8"/>
      <c r="E12" s="8"/>
      <c r="F12" s="8"/>
      <c r="G12" s="8"/>
      <c r="H12" s="8"/>
      <c r="I12" s="8"/>
      <c r="J12" s="8"/>
      <c r="K12" s="9"/>
      <c r="L12" s="32"/>
      <c r="M12" s="6"/>
      <c r="N12" s="6"/>
      <c r="O12" s="6"/>
      <c r="P12" s="6"/>
      <c r="Q12" s="6"/>
      <c r="R12" s="6"/>
      <c r="S12" s="6"/>
      <c r="T12" s="6"/>
      <c r="U12" s="5"/>
      <c r="V12" s="5"/>
      <c r="W12" s="5"/>
      <c r="X12" s="5"/>
      <c r="Y12" s="5"/>
      <c r="Z12" s="30"/>
      <c r="AA12" s="31"/>
      <c r="AB12" s="31"/>
      <c r="AC12" s="31"/>
      <c r="AD12" s="31"/>
      <c r="AE12" s="31"/>
      <c r="AF12" s="31"/>
      <c r="AH12" s="1">
        <v>9</v>
      </c>
      <c r="AI12" s="1">
        <v>9</v>
      </c>
      <c r="AJ12" s="1">
        <v>9</v>
      </c>
      <c r="AK12" s="1">
        <v>6</v>
      </c>
      <c r="AL12" s="1">
        <v>6</v>
      </c>
      <c r="AN12" s="1">
        <v>9</v>
      </c>
      <c r="AO12" s="1">
        <f t="shared" si="0"/>
        <v>1</v>
      </c>
      <c r="AP12" s="1">
        <f t="shared" si="0"/>
        <v>1</v>
      </c>
      <c r="AQ12" s="1">
        <f t="shared" si="1"/>
        <v>1</v>
      </c>
      <c r="AR12" s="1">
        <f t="shared" si="1"/>
        <v>1</v>
      </c>
    </row>
    <row r="13" spans="1:44" ht="15.75" x14ac:dyDescent="0.5">
      <c r="A13" s="29">
        <v>8</v>
      </c>
      <c r="B13" s="14">
        <v>43889</v>
      </c>
      <c r="C13" s="8"/>
      <c r="D13" s="8"/>
      <c r="E13" s="8"/>
      <c r="F13" s="8"/>
      <c r="G13" s="8"/>
      <c r="H13" s="8"/>
      <c r="I13" s="8"/>
      <c r="J13" s="8"/>
      <c r="K13" s="9"/>
      <c r="L13" s="32"/>
      <c r="M13" s="6"/>
      <c r="N13" s="6"/>
      <c r="O13" s="6"/>
      <c r="P13" s="6"/>
      <c r="Q13" s="6"/>
      <c r="R13" s="6"/>
      <c r="S13" s="6"/>
      <c r="T13" s="6"/>
      <c r="U13" s="5"/>
      <c r="V13" s="5"/>
      <c r="W13" s="5"/>
      <c r="X13" s="5"/>
      <c r="Y13" s="5"/>
      <c r="Z13" s="30"/>
      <c r="AA13" s="31"/>
      <c r="AB13" s="31"/>
      <c r="AC13" s="31"/>
      <c r="AD13" s="31"/>
      <c r="AE13" s="31"/>
      <c r="AF13" s="31"/>
      <c r="AH13" s="1">
        <v>10</v>
      </c>
      <c r="AI13" s="1">
        <v>9</v>
      </c>
      <c r="AJ13" s="1">
        <v>9</v>
      </c>
      <c r="AK13" s="1">
        <v>6</v>
      </c>
      <c r="AL13" s="1">
        <v>6</v>
      </c>
      <c r="AN13" s="1">
        <v>10</v>
      </c>
      <c r="AO13" s="1">
        <f t="shared" si="0"/>
        <v>1</v>
      </c>
      <c r="AP13" s="1">
        <f t="shared" si="0"/>
        <v>1</v>
      </c>
      <c r="AQ13" s="1">
        <f t="shared" si="1"/>
        <v>1</v>
      </c>
      <c r="AR13" s="1">
        <f t="shared" si="1"/>
        <v>1</v>
      </c>
    </row>
    <row r="14" spans="1:44" ht="15.75" x14ac:dyDescent="0.5">
      <c r="A14" s="29">
        <v>9</v>
      </c>
      <c r="B14" s="14">
        <v>43890</v>
      </c>
      <c r="C14" s="8"/>
      <c r="D14" s="8"/>
      <c r="E14" s="8"/>
      <c r="F14" s="8"/>
      <c r="G14" s="8"/>
      <c r="H14" s="8"/>
      <c r="I14" s="8"/>
      <c r="J14" s="8"/>
      <c r="K14" s="9"/>
      <c r="L14" s="32"/>
      <c r="M14" s="6"/>
      <c r="N14" s="6"/>
      <c r="O14" s="6"/>
      <c r="P14" s="6"/>
      <c r="Q14" s="6"/>
      <c r="R14" s="6"/>
      <c r="S14" s="6"/>
      <c r="T14" s="6"/>
      <c r="U14" s="5"/>
      <c r="V14" s="5"/>
      <c r="W14" s="5"/>
      <c r="X14" s="5"/>
      <c r="Y14" s="5"/>
      <c r="Z14" s="30"/>
      <c r="AA14" s="31"/>
      <c r="AB14" s="31"/>
      <c r="AC14" s="31"/>
      <c r="AD14" s="31"/>
      <c r="AE14" s="31"/>
      <c r="AF14" s="31"/>
      <c r="AH14" s="1">
        <v>11</v>
      </c>
      <c r="AI14" s="1">
        <v>9</v>
      </c>
      <c r="AJ14" s="1">
        <v>9</v>
      </c>
      <c r="AK14" s="1">
        <v>6</v>
      </c>
      <c r="AL14" s="1">
        <v>6</v>
      </c>
      <c r="AN14" s="1">
        <v>11</v>
      </c>
      <c r="AO14" s="1">
        <f t="shared" si="0"/>
        <v>1</v>
      </c>
      <c r="AP14" s="1">
        <f t="shared" si="0"/>
        <v>1</v>
      </c>
      <c r="AQ14" s="1">
        <f t="shared" si="1"/>
        <v>1</v>
      </c>
      <c r="AR14" s="1">
        <f t="shared" si="1"/>
        <v>1</v>
      </c>
    </row>
    <row r="15" spans="1:44" ht="15.75" x14ac:dyDescent="0.5">
      <c r="A15" s="29">
        <v>10</v>
      </c>
      <c r="B15" s="14">
        <v>43891</v>
      </c>
      <c r="C15" s="8"/>
      <c r="D15" s="8"/>
      <c r="E15" s="8"/>
      <c r="F15" s="8"/>
      <c r="G15" s="8"/>
      <c r="H15" s="8"/>
      <c r="I15" s="8"/>
      <c r="J15" s="8"/>
      <c r="K15" s="9"/>
      <c r="L15" s="32"/>
      <c r="M15" s="6"/>
      <c r="N15" s="6"/>
      <c r="O15" s="6"/>
      <c r="P15" s="6"/>
      <c r="Q15" s="6"/>
      <c r="R15" s="6"/>
      <c r="S15" s="6"/>
      <c r="T15" s="6"/>
      <c r="U15" s="5"/>
      <c r="V15" s="5"/>
      <c r="W15" s="5"/>
      <c r="X15" s="5"/>
      <c r="Y15" s="5"/>
      <c r="Z15" s="30"/>
      <c r="AA15" s="31"/>
      <c r="AB15" s="31"/>
      <c r="AC15" s="31"/>
      <c r="AD15" s="31"/>
      <c r="AE15" s="31"/>
      <c r="AF15" s="31"/>
      <c r="AH15" s="1">
        <v>12</v>
      </c>
      <c r="AI15" s="1">
        <v>9</v>
      </c>
      <c r="AJ15" s="1">
        <v>9</v>
      </c>
      <c r="AK15" s="1">
        <v>6</v>
      </c>
      <c r="AL15" s="1">
        <v>6</v>
      </c>
      <c r="AN15" s="1">
        <v>12</v>
      </c>
      <c r="AO15" s="1">
        <f t="shared" si="0"/>
        <v>1</v>
      </c>
      <c r="AP15" s="1">
        <f t="shared" si="0"/>
        <v>1</v>
      </c>
      <c r="AQ15" s="1">
        <f t="shared" si="1"/>
        <v>1</v>
      </c>
      <c r="AR15" s="1">
        <f t="shared" si="1"/>
        <v>1</v>
      </c>
    </row>
    <row r="16" spans="1:44" ht="15.75" x14ac:dyDescent="0.5">
      <c r="A16" s="29">
        <v>11</v>
      </c>
      <c r="B16" s="14">
        <v>43892</v>
      </c>
      <c r="C16" s="8"/>
      <c r="D16" s="8"/>
      <c r="E16" s="8"/>
      <c r="F16" s="8"/>
      <c r="G16" s="8"/>
      <c r="H16" s="8"/>
      <c r="I16" s="8"/>
      <c r="J16" s="8"/>
      <c r="K16" s="9"/>
      <c r="L16" s="32"/>
      <c r="M16" s="6"/>
      <c r="N16" s="6"/>
      <c r="O16" s="6"/>
      <c r="P16" s="6"/>
      <c r="Q16" s="6"/>
      <c r="R16" s="6"/>
      <c r="S16" s="6"/>
      <c r="T16" s="6"/>
      <c r="U16" s="5"/>
      <c r="V16" s="5"/>
      <c r="W16" s="5"/>
      <c r="X16" s="5"/>
      <c r="Y16" s="5"/>
      <c r="Z16" s="30"/>
      <c r="AA16" s="31"/>
      <c r="AB16" s="31"/>
      <c r="AC16" s="31"/>
      <c r="AD16" s="31"/>
      <c r="AE16" s="31"/>
      <c r="AF16" s="31"/>
      <c r="AH16" s="1">
        <v>13</v>
      </c>
      <c r="AI16" s="1">
        <v>9</v>
      </c>
      <c r="AJ16" s="1">
        <v>9</v>
      </c>
      <c r="AK16" s="1">
        <v>6</v>
      </c>
      <c r="AL16" s="1">
        <v>6</v>
      </c>
      <c r="AN16" s="1">
        <v>13</v>
      </c>
      <c r="AO16" s="1">
        <f t="shared" si="0"/>
        <v>1</v>
      </c>
      <c r="AP16" s="1">
        <f t="shared" si="0"/>
        <v>1</v>
      </c>
      <c r="AQ16" s="1">
        <f t="shared" si="1"/>
        <v>1</v>
      </c>
      <c r="AR16" s="1">
        <f t="shared" si="1"/>
        <v>1</v>
      </c>
    </row>
    <row r="17" spans="1:44" ht="15.75" x14ac:dyDescent="0.5">
      <c r="A17" s="29">
        <v>12</v>
      </c>
      <c r="B17" s="14">
        <v>43893</v>
      </c>
      <c r="C17" s="8"/>
      <c r="D17" s="8"/>
      <c r="E17" s="8"/>
      <c r="F17" s="8"/>
      <c r="G17" s="8"/>
      <c r="H17" s="8"/>
      <c r="I17" s="8"/>
      <c r="J17" s="8"/>
      <c r="K17" s="9"/>
      <c r="L17" s="32"/>
      <c r="M17" s="6"/>
      <c r="N17" s="6"/>
      <c r="O17" s="6"/>
      <c r="P17" s="6"/>
      <c r="Q17" s="6"/>
      <c r="R17" s="6"/>
      <c r="S17" s="6"/>
      <c r="T17" s="6"/>
      <c r="U17" s="5"/>
      <c r="V17" s="5"/>
      <c r="W17" s="5"/>
      <c r="X17" s="5"/>
      <c r="Y17" s="5"/>
      <c r="Z17" s="30"/>
      <c r="AA17" s="31"/>
      <c r="AB17" s="31"/>
      <c r="AC17" s="31"/>
      <c r="AD17" s="31"/>
      <c r="AE17" s="31"/>
      <c r="AF17" s="31"/>
      <c r="AH17" s="1">
        <v>14</v>
      </c>
      <c r="AI17" s="1">
        <v>9</v>
      </c>
      <c r="AJ17" s="1">
        <v>9</v>
      </c>
      <c r="AK17" s="1">
        <v>6</v>
      </c>
      <c r="AL17" s="1">
        <v>6</v>
      </c>
      <c r="AN17" s="1">
        <v>14</v>
      </c>
      <c r="AO17" s="1">
        <f t="shared" si="0"/>
        <v>1</v>
      </c>
      <c r="AP17" s="1">
        <f t="shared" si="0"/>
        <v>1</v>
      </c>
      <c r="AQ17" s="1">
        <f t="shared" si="1"/>
        <v>1</v>
      </c>
      <c r="AR17" s="1">
        <f t="shared" si="1"/>
        <v>1</v>
      </c>
    </row>
    <row r="18" spans="1:44" ht="15.75" x14ac:dyDescent="0.5">
      <c r="A18" s="29">
        <v>13</v>
      </c>
      <c r="B18" s="14">
        <v>43894</v>
      </c>
      <c r="C18" s="8"/>
      <c r="D18" s="8"/>
      <c r="E18" s="8"/>
      <c r="F18" s="8"/>
      <c r="G18" s="8"/>
      <c r="H18" s="8"/>
      <c r="I18" s="8"/>
      <c r="J18" s="8"/>
      <c r="K18" s="9"/>
      <c r="L18" s="32"/>
      <c r="M18" s="6"/>
      <c r="N18" s="6"/>
      <c r="O18" s="6"/>
      <c r="P18" s="6"/>
      <c r="Q18" s="6"/>
      <c r="R18" s="6"/>
      <c r="S18" s="6"/>
      <c r="T18" s="6"/>
      <c r="U18" s="5"/>
      <c r="V18" s="5"/>
      <c r="W18" s="5"/>
      <c r="X18" s="5"/>
      <c r="Y18" s="5"/>
      <c r="Z18" s="30"/>
      <c r="AA18" s="31"/>
      <c r="AB18" s="31"/>
      <c r="AC18" s="31"/>
      <c r="AD18" s="31"/>
      <c r="AE18" s="31"/>
      <c r="AF18" s="31"/>
      <c r="AH18" s="1">
        <v>15</v>
      </c>
      <c r="AI18" s="1">
        <v>9</v>
      </c>
      <c r="AJ18" s="1">
        <v>9</v>
      </c>
      <c r="AK18" s="1">
        <v>6</v>
      </c>
      <c r="AL18" s="1">
        <v>6</v>
      </c>
      <c r="AN18" s="1">
        <v>15</v>
      </c>
      <c r="AO18" s="1">
        <f t="shared" si="0"/>
        <v>1</v>
      </c>
      <c r="AP18" s="1">
        <f t="shared" si="0"/>
        <v>1</v>
      </c>
      <c r="AQ18" s="1">
        <f t="shared" si="1"/>
        <v>1</v>
      </c>
      <c r="AR18" s="1">
        <f t="shared" si="1"/>
        <v>1</v>
      </c>
    </row>
    <row r="19" spans="1:44" ht="15.75" x14ac:dyDescent="0.5">
      <c r="A19" s="29">
        <v>14</v>
      </c>
      <c r="B19" s="14">
        <v>43895</v>
      </c>
      <c r="C19" s="8"/>
      <c r="D19" s="8"/>
      <c r="E19" s="8"/>
      <c r="F19" s="8"/>
      <c r="G19" s="8"/>
      <c r="H19" s="8"/>
      <c r="I19" s="8"/>
      <c r="J19" s="8"/>
      <c r="K19" s="9"/>
      <c r="L19" s="32"/>
      <c r="M19" s="6"/>
      <c r="N19" s="6"/>
      <c r="O19" s="6"/>
      <c r="P19" s="6"/>
      <c r="Q19" s="6"/>
      <c r="R19" s="6"/>
      <c r="S19" s="6"/>
      <c r="T19" s="6"/>
      <c r="U19" s="5"/>
      <c r="V19" s="5"/>
      <c r="W19" s="5"/>
      <c r="X19" s="5"/>
      <c r="Y19" s="5"/>
      <c r="Z19" s="30"/>
      <c r="AA19" s="31"/>
      <c r="AB19" s="31"/>
      <c r="AC19" s="31"/>
      <c r="AD19" s="31"/>
      <c r="AE19" s="31"/>
      <c r="AF19" s="31"/>
      <c r="AH19" s="1">
        <v>16</v>
      </c>
      <c r="AI19" s="1">
        <v>9</v>
      </c>
      <c r="AJ19" s="1">
        <v>9</v>
      </c>
      <c r="AK19" s="1">
        <v>6</v>
      </c>
      <c r="AL19" s="1">
        <v>6</v>
      </c>
      <c r="AN19" s="1">
        <v>16</v>
      </c>
      <c r="AO19" s="1">
        <f t="shared" si="0"/>
        <v>1</v>
      </c>
      <c r="AP19" s="1">
        <f t="shared" si="0"/>
        <v>1</v>
      </c>
      <c r="AQ19" s="1">
        <f t="shared" si="1"/>
        <v>1</v>
      </c>
      <c r="AR19" s="1">
        <f t="shared" si="1"/>
        <v>1</v>
      </c>
    </row>
    <row r="20" spans="1:44" ht="15.75" x14ac:dyDescent="0.5">
      <c r="A20" s="29">
        <v>15</v>
      </c>
      <c r="B20" s="14">
        <v>43896</v>
      </c>
      <c r="C20" s="8"/>
      <c r="D20" s="8"/>
      <c r="E20" s="8"/>
      <c r="F20" s="8"/>
      <c r="G20" s="8"/>
      <c r="H20" s="8"/>
      <c r="I20" s="8"/>
      <c r="J20" s="8"/>
      <c r="K20" s="9"/>
      <c r="L20" s="32"/>
      <c r="M20" s="6"/>
      <c r="N20" s="6"/>
      <c r="O20" s="6"/>
      <c r="P20" s="6"/>
      <c r="Q20" s="6"/>
      <c r="R20" s="6"/>
      <c r="S20" s="6"/>
      <c r="T20" s="6"/>
      <c r="U20" s="5"/>
      <c r="V20" s="5"/>
      <c r="W20" s="5"/>
      <c r="X20" s="5"/>
      <c r="Y20" s="5"/>
      <c r="Z20" s="30"/>
      <c r="AA20" s="31"/>
      <c r="AB20" s="31"/>
      <c r="AC20" s="31"/>
      <c r="AD20" s="31"/>
      <c r="AE20" s="31"/>
      <c r="AF20" s="31"/>
      <c r="AH20" s="1">
        <v>17</v>
      </c>
      <c r="AI20" s="1">
        <v>9</v>
      </c>
      <c r="AJ20" s="1">
        <v>9</v>
      </c>
      <c r="AK20" s="1">
        <v>6</v>
      </c>
      <c r="AL20" s="1">
        <v>6</v>
      </c>
      <c r="AN20" s="1">
        <v>17</v>
      </c>
      <c r="AO20" s="1">
        <f t="shared" si="0"/>
        <v>1</v>
      </c>
      <c r="AP20" s="1">
        <f t="shared" si="0"/>
        <v>1</v>
      </c>
      <c r="AQ20" s="1">
        <f t="shared" si="1"/>
        <v>1</v>
      </c>
      <c r="AR20" s="1">
        <f t="shared" si="1"/>
        <v>1</v>
      </c>
    </row>
    <row r="21" spans="1:44" ht="15.75" x14ac:dyDescent="0.5">
      <c r="A21" s="29">
        <v>16</v>
      </c>
      <c r="B21" s="14">
        <v>43897</v>
      </c>
      <c r="C21" s="8"/>
      <c r="D21" s="8"/>
      <c r="E21" s="8"/>
      <c r="F21" s="8"/>
      <c r="G21" s="8"/>
      <c r="H21" s="8"/>
      <c r="I21" s="8"/>
      <c r="J21" s="8"/>
      <c r="K21" s="9"/>
      <c r="L21" s="32"/>
      <c r="M21" s="6"/>
      <c r="N21" s="6"/>
      <c r="O21" s="6"/>
      <c r="P21" s="6"/>
      <c r="Q21" s="6"/>
      <c r="R21" s="6"/>
      <c r="S21" s="6"/>
      <c r="T21" s="6"/>
      <c r="U21" s="5"/>
      <c r="V21" s="5"/>
      <c r="W21" s="5"/>
      <c r="X21" s="5"/>
      <c r="Y21" s="5"/>
      <c r="Z21" s="30"/>
      <c r="AA21" s="31"/>
      <c r="AB21" s="31"/>
      <c r="AC21" s="31"/>
      <c r="AD21" s="31"/>
      <c r="AE21" s="31"/>
      <c r="AF21" s="31"/>
      <c r="AH21" s="1">
        <v>18</v>
      </c>
      <c r="AI21" s="1">
        <v>9</v>
      </c>
      <c r="AJ21" s="1">
        <v>9</v>
      </c>
      <c r="AK21" s="1">
        <v>6</v>
      </c>
      <c r="AL21" s="1">
        <v>6</v>
      </c>
      <c r="AN21" s="1">
        <v>18</v>
      </c>
      <c r="AO21" s="1">
        <f t="shared" si="0"/>
        <v>1</v>
      </c>
      <c r="AP21" s="1">
        <f t="shared" si="0"/>
        <v>1</v>
      </c>
      <c r="AQ21" s="1">
        <f t="shared" si="1"/>
        <v>1</v>
      </c>
      <c r="AR21" s="1">
        <f t="shared" si="1"/>
        <v>1</v>
      </c>
    </row>
    <row r="22" spans="1:44" ht="15.75" x14ac:dyDescent="0.5">
      <c r="A22" s="29">
        <v>17</v>
      </c>
      <c r="B22" s="14">
        <v>43898</v>
      </c>
      <c r="C22" s="8"/>
      <c r="D22" s="8"/>
      <c r="E22" s="8"/>
      <c r="F22" s="8"/>
      <c r="G22" s="8"/>
      <c r="H22" s="8"/>
      <c r="I22" s="8"/>
      <c r="J22" s="8"/>
      <c r="K22" s="9"/>
      <c r="L22" s="32"/>
      <c r="M22" s="6"/>
      <c r="N22" s="6"/>
      <c r="O22" s="6"/>
      <c r="P22" s="6"/>
      <c r="Q22" s="6"/>
      <c r="R22" s="6"/>
      <c r="S22" s="6"/>
      <c r="T22" s="6"/>
      <c r="U22" s="5"/>
      <c r="V22" s="5"/>
      <c r="W22" s="5"/>
      <c r="X22" s="5"/>
      <c r="Y22" s="5"/>
      <c r="Z22" s="30"/>
      <c r="AA22" s="31"/>
      <c r="AB22" s="31"/>
      <c r="AC22" s="31"/>
      <c r="AD22" s="31"/>
      <c r="AE22" s="31"/>
      <c r="AF22" s="31"/>
      <c r="AH22" s="1">
        <v>19</v>
      </c>
      <c r="AI22" s="1">
        <v>9</v>
      </c>
      <c r="AJ22" s="1">
        <v>9</v>
      </c>
      <c r="AK22" s="1">
        <v>6</v>
      </c>
      <c r="AL22" s="1">
        <v>6</v>
      </c>
      <c r="AN22" s="1">
        <v>19</v>
      </c>
      <c r="AO22" s="1">
        <f t="shared" si="0"/>
        <v>1</v>
      </c>
      <c r="AP22" s="1">
        <f t="shared" si="0"/>
        <v>1</v>
      </c>
      <c r="AQ22" s="1">
        <f t="shared" si="1"/>
        <v>1</v>
      </c>
      <c r="AR22" s="1">
        <f t="shared" si="1"/>
        <v>1</v>
      </c>
    </row>
    <row r="23" spans="1:44" ht="15.75" x14ac:dyDescent="0.5">
      <c r="A23" s="29">
        <v>18</v>
      </c>
      <c r="B23" s="14">
        <v>43899</v>
      </c>
      <c r="C23" s="8">
        <v>0.2109375</v>
      </c>
      <c r="D23" s="8">
        <v>0.14374800000000001</v>
      </c>
      <c r="E23" s="8">
        <v>7.3008000000000017E-2</v>
      </c>
      <c r="F23" s="8">
        <v>9.7686000000000023E-2</v>
      </c>
      <c r="G23" s="8">
        <v>7.5118000000000004E-2</v>
      </c>
      <c r="H23" s="8">
        <v>9.5991999999999994E-2</v>
      </c>
      <c r="I23" s="8">
        <v>8.1461000000000006E-2</v>
      </c>
      <c r="J23" s="8">
        <v>0.14335999999999999</v>
      </c>
      <c r="K23" s="9">
        <v>0.18180450000000004</v>
      </c>
      <c r="L23" s="32">
        <v>0.22206600000000001</v>
      </c>
      <c r="M23" s="6">
        <v>0.68</v>
      </c>
      <c r="N23" s="6">
        <v>7.5105999999999992E-2</v>
      </c>
      <c r="O23" s="6">
        <v>0.2109375</v>
      </c>
      <c r="P23" s="6">
        <v>5.6143999999999999E-2</v>
      </c>
      <c r="Q23" s="6">
        <v>0.21903999999999998</v>
      </c>
      <c r="R23" s="6">
        <v>7.5712000000000002E-2</v>
      </c>
      <c r="S23" s="6">
        <v>7.3008000000000017E-2</v>
      </c>
      <c r="T23" s="6">
        <v>9.1854000000000005E-2</v>
      </c>
      <c r="U23" s="5">
        <v>6.7500000000000004E-2</v>
      </c>
      <c r="V23" s="5">
        <v>0.10884149999999999</v>
      </c>
      <c r="W23" s="5">
        <v>0.18805949999999999</v>
      </c>
      <c r="X23" s="5">
        <v>0.106434</v>
      </c>
      <c r="Y23" s="5">
        <v>5.1637500000000003E-2</v>
      </c>
      <c r="Z23" s="30">
        <v>6.9628999999999983E-2</v>
      </c>
      <c r="AA23" s="31">
        <v>0.16415200000000002</v>
      </c>
      <c r="AB23" s="31">
        <v>8.4700000000000025E-2</v>
      </c>
      <c r="AC23" s="31">
        <v>7.4999999999999997E-2</v>
      </c>
      <c r="AD23" s="31">
        <v>8.6022000000000001E-2</v>
      </c>
      <c r="AE23" s="31">
        <v>9.2512000000000011E-2</v>
      </c>
      <c r="AF23" s="31">
        <v>0.11349049999999999</v>
      </c>
      <c r="AH23" s="1">
        <v>20</v>
      </c>
      <c r="AI23" s="1">
        <v>9</v>
      </c>
      <c r="AJ23" s="1">
        <v>9</v>
      </c>
      <c r="AK23" s="1">
        <v>6</v>
      </c>
      <c r="AL23" s="1">
        <v>6</v>
      </c>
      <c r="AN23" s="1">
        <v>20</v>
      </c>
      <c r="AO23" s="1">
        <f t="shared" si="0"/>
        <v>1</v>
      </c>
      <c r="AP23" s="1">
        <f t="shared" si="0"/>
        <v>1</v>
      </c>
      <c r="AQ23" s="1">
        <f t="shared" si="1"/>
        <v>1</v>
      </c>
      <c r="AR23" s="1">
        <f t="shared" si="1"/>
        <v>1</v>
      </c>
    </row>
    <row r="24" spans="1:44" ht="15.75" x14ac:dyDescent="0.5">
      <c r="A24" s="29">
        <v>19</v>
      </c>
      <c r="B24" s="14">
        <v>43900</v>
      </c>
      <c r="C24" s="8">
        <v>0</v>
      </c>
      <c r="D24" s="8">
        <v>0</v>
      </c>
      <c r="E24" s="8">
        <v>0</v>
      </c>
      <c r="F24" s="8">
        <v>0</v>
      </c>
      <c r="G24" s="8">
        <v>0</v>
      </c>
      <c r="H24" s="8">
        <v>0</v>
      </c>
      <c r="I24" s="8">
        <v>0</v>
      </c>
      <c r="J24" s="8">
        <v>0</v>
      </c>
      <c r="K24" s="9">
        <v>0</v>
      </c>
      <c r="L24" s="32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0</v>
      </c>
      <c r="T24" s="6">
        <v>0</v>
      </c>
      <c r="U24" s="5">
        <v>0</v>
      </c>
      <c r="V24" s="5">
        <v>0</v>
      </c>
      <c r="W24" s="5">
        <v>0</v>
      </c>
      <c r="X24" s="5">
        <v>0</v>
      </c>
      <c r="Y24" s="5">
        <v>0</v>
      </c>
      <c r="Z24" s="30">
        <v>0</v>
      </c>
      <c r="AA24" s="31">
        <v>0</v>
      </c>
      <c r="AB24" s="31">
        <v>0</v>
      </c>
      <c r="AC24" s="31">
        <v>0</v>
      </c>
      <c r="AD24" s="31">
        <v>0</v>
      </c>
      <c r="AE24" s="31">
        <v>0</v>
      </c>
      <c r="AF24" s="31">
        <v>0</v>
      </c>
      <c r="AH24" s="1">
        <v>21</v>
      </c>
      <c r="AI24" s="1">
        <v>9</v>
      </c>
      <c r="AJ24" s="1">
        <v>9</v>
      </c>
      <c r="AK24" s="1">
        <v>6</v>
      </c>
      <c r="AL24" s="1">
        <v>6</v>
      </c>
      <c r="AN24" s="1">
        <v>21</v>
      </c>
      <c r="AO24" s="1">
        <f t="shared" si="0"/>
        <v>1</v>
      </c>
      <c r="AP24" s="1">
        <f t="shared" si="0"/>
        <v>1</v>
      </c>
      <c r="AQ24" s="1">
        <f t="shared" si="1"/>
        <v>1</v>
      </c>
      <c r="AR24" s="1">
        <f t="shared" si="1"/>
        <v>1</v>
      </c>
    </row>
    <row r="25" spans="1:44" ht="15.75" x14ac:dyDescent="0.5">
      <c r="A25" s="29">
        <v>20</v>
      </c>
      <c r="B25" s="14">
        <v>43901</v>
      </c>
      <c r="C25" s="8">
        <v>0</v>
      </c>
      <c r="D25" s="8">
        <v>0</v>
      </c>
      <c r="E25" s="8">
        <v>0</v>
      </c>
      <c r="F25" s="8">
        <v>0</v>
      </c>
      <c r="G25" s="8">
        <v>0</v>
      </c>
      <c r="H25" s="8">
        <v>0</v>
      </c>
      <c r="I25" s="8">
        <v>0</v>
      </c>
      <c r="J25" s="8">
        <v>0</v>
      </c>
      <c r="K25" s="9">
        <v>0</v>
      </c>
      <c r="L25" s="32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30">
        <v>0</v>
      </c>
      <c r="AA25" s="31">
        <v>0</v>
      </c>
      <c r="AB25" s="31">
        <v>0</v>
      </c>
      <c r="AC25" s="31">
        <v>0</v>
      </c>
      <c r="AD25" s="31">
        <v>0</v>
      </c>
      <c r="AE25" s="31">
        <v>0</v>
      </c>
      <c r="AF25" s="31">
        <v>0</v>
      </c>
      <c r="AH25" s="1">
        <v>22</v>
      </c>
      <c r="AI25" s="1">
        <v>9</v>
      </c>
      <c r="AJ25" s="1">
        <v>9</v>
      </c>
      <c r="AK25" s="1">
        <v>6</v>
      </c>
      <c r="AL25" s="1">
        <v>6</v>
      </c>
      <c r="AN25" s="1">
        <v>22</v>
      </c>
      <c r="AO25" s="1">
        <f t="shared" si="0"/>
        <v>1</v>
      </c>
      <c r="AP25" s="1">
        <f t="shared" si="0"/>
        <v>1</v>
      </c>
      <c r="AQ25" s="1">
        <f t="shared" si="1"/>
        <v>1</v>
      </c>
      <c r="AR25" s="1">
        <f t="shared" si="1"/>
        <v>1</v>
      </c>
    </row>
    <row r="26" spans="1:44" ht="15.75" x14ac:dyDescent="0.5">
      <c r="A26" s="29">
        <v>21</v>
      </c>
      <c r="B26" s="14">
        <v>43902</v>
      </c>
      <c r="C26" s="8">
        <v>0.41082750000000001</v>
      </c>
      <c r="D26" s="8">
        <v>0.23343749999999996</v>
      </c>
      <c r="E26" s="8">
        <v>0.10091999999999998</v>
      </c>
      <c r="F26" s="8">
        <v>0.16179200000000002</v>
      </c>
      <c r="G26" s="8">
        <v>0.16020000000000001</v>
      </c>
      <c r="H26" s="8">
        <v>0.2166255</v>
      </c>
      <c r="I26" s="8">
        <v>0.1246535</v>
      </c>
      <c r="J26" s="8">
        <v>0.27840000000000004</v>
      </c>
      <c r="K26" s="9">
        <v>0.42812550000000005</v>
      </c>
      <c r="L26" s="32">
        <v>0.126</v>
      </c>
      <c r="M26" s="6">
        <v>0.10596599999999999</v>
      </c>
      <c r="N26" s="6">
        <v>0.10112400000000001</v>
      </c>
      <c r="O26" s="6">
        <v>0.14576249999999999</v>
      </c>
      <c r="P26" s="6">
        <v>3.4983E-2</v>
      </c>
      <c r="Q26" s="6">
        <v>0.19155799999999998</v>
      </c>
      <c r="R26" s="6">
        <v>3.9753499999999997E-2</v>
      </c>
      <c r="S26" s="6">
        <v>5.6447999999999998E-2</v>
      </c>
      <c r="T26" s="6">
        <v>6.1851999999999997E-2</v>
      </c>
      <c r="U26" s="5">
        <v>8.8483500000000007E-2</v>
      </c>
      <c r="V26" s="5">
        <v>0.161604</v>
      </c>
      <c r="W26" s="5">
        <v>0.18567899999999998</v>
      </c>
      <c r="X26" s="5">
        <v>0.16074450000000004</v>
      </c>
      <c r="Y26" s="5">
        <v>7.542900000000001E-2</v>
      </c>
      <c r="Z26" s="30">
        <v>0.1172115</v>
      </c>
      <c r="AA26" s="31">
        <v>9.3312000000000006E-2</v>
      </c>
      <c r="AB26" s="31">
        <v>4.3451499999999997E-2</v>
      </c>
      <c r="AC26" s="31">
        <v>4.6399999999999997E-2</v>
      </c>
      <c r="AD26" s="31">
        <v>4.8668000000000003E-2</v>
      </c>
      <c r="AE26" s="31">
        <v>3.6141499999999993E-2</v>
      </c>
      <c r="AF26" s="31">
        <v>0.10268949999999999</v>
      </c>
      <c r="AH26" s="1">
        <v>23</v>
      </c>
      <c r="AI26" s="1">
        <v>9</v>
      </c>
      <c r="AJ26" s="1">
        <v>9</v>
      </c>
      <c r="AK26" s="1">
        <v>6</v>
      </c>
      <c r="AL26" s="1">
        <v>6</v>
      </c>
      <c r="AN26" s="1">
        <v>23</v>
      </c>
      <c r="AO26" s="1">
        <f t="shared" si="0"/>
        <v>1</v>
      </c>
      <c r="AP26" s="1">
        <f t="shared" si="0"/>
        <v>1</v>
      </c>
      <c r="AQ26" s="1">
        <f t="shared" si="1"/>
        <v>1</v>
      </c>
      <c r="AR26" s="1">
        <f t="shared" si="1"/>
        <v>1</v>
      </c>
    </row>
    <row r="27" spans="1:44" ht="15.75" x14ac:dyDescent="0.5">
      <c r="A27" s="29">
        <v>22</v>
      </c>
      <c r="B27" s="14">
        <v>43903</v>
      </c>
      <c r="C27" s="8">
        <v>0</v>
      </c>
      <c r="D27" s="8">
        <v>0</v>
      </c>
      <c r="E27" s="8">
        <v>0</v>
      </c>
      <c r="F27" s="8">
        <v>0</v>
      </c>
      <c r="G27" s="8">
        <v>0</v>
      </c>
      <c r="H27" s="8">
        <v>0</v>
      </c>
      <c r="I27" s="8">
        <v>0</v>
      </c>
      <c r="J27" s="8">
        <v>0</v>
      </c>
      <c r="K27" s="9">
        <v>0</v>
      </c>
      <c r="L27" s="32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5">
        <v>0</v>
      </c>
      <c r="V27" s="5">
        <v>0</v>
      </c>
      <c r="W27" s="5">
        <v>0</v>
      </c>
      <c r="X27" s="5">
        <v>0</v>
      </c>
      <c r="Y27" s="5"/>
      <c r="Z27" s="30">
        <v>0</v>
      </c>
      <c r="AA27" s="31">
        <v>0</v>
      </c>
      <c r="AB27" s="31">
        <v>0</v>
      </c>
      <c r="AC27" s="31">
        <v>0</v>
      </c>
      <c r="AD27" s="31">
        <v>0</v>
      </c>
      <c r="AE27" s="31">
        <v>0</v>
      </c>
      <c r="AF27" s="31">
        <v>0</v>
      </c>
      <c r="AH27" s="1">
        <v>24</v>
      </c>
      <c r="AI27" s="1">
        <v>9</v>
      </c>
      <c r="AJ27" s="1">
        <v>9</v>
      </c>
      <c r="AK27" s="1">
        <v>6</v>
      </c>
      <c r="AL27" s="1">
        <v>6</v>
      </c>
      <c r="AN27" s="1">
        <v>24</v>
      </c>
      <c r="AO27" s="1">
        <f t="shared" si="0"/>
        <v>1</v>
      </c>
      <c r="AP27" s="1">
        <f t="shared" si="0"/>
        <v>1</v>
      </c>
      <c r="AQ27" s="1">
        <f t="shared" si="1"/>
        <v>1</v>
      </c>
      <c r="AR27" s="1">
        <f t="shared" si="1"/>
        <v>1</v>
      </c>
    </row>
    <row r="28" spans="1:44" ht="15.75" x14ac:dyDescent="0.5">
      <c r="A28" s="29">
        <v>23</v>
      </c>
      <c r="B28" s="14">
        <v>43904</v>
      </c>
      <c r="C28" s="8">
        <v>0</v>
      </c>
      <c r="D28" s="8">
        <v>0</v>
      </c>
      <c r="E28" s="8">
        <v>0</v>
      </c>
      <c r="F28" s="8">
        <v>0</v>
      </c>
      <c r="G28" s="8">
        <v>0</v>
      </c>
      <c r="H28" s="8">
        <v>0</v>
      </c>
      <c r="I28" s="8">
        <v>0</v>
      </c>
      <c r="J28" s="8">
        <v>0</v>
      </c>
      <c r="K28" s="9">
        <v>0</v>
      </c>
      <c r="L28" s="32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5">
        <v>0</v>
      </c>
      <c r="V28" s="5">
        <v>0</v>
      </c>
      <c r="W28" s="5">
        <v>0</v>
      </c>
      <c r="X28" s="5">
        <v>0</v>
      </c>
      <c r="Y28" s="5"/>
      <c r="Z28" s="30">
        <v>0</v>
      </c>
      <c r="AA28" s="31">
        <v>0</v>
      </c>
      <c r="AB28" s="31">
        <v>0</v>
      </c>
      <c r="AC28" s="31">
        <v>0</v>
      </c>
      <c r="AD28" s="31">
        <v>0</v>
      </c>
      <c r="AE28" s="31">
        <v>0</v>
      </c>
      <c r="AF28" s="31">
        <v>0</v>
      </c>
      <c r="AH28" s="1">
        <v>25</v>
      </c>
      <c r="AI28" s="1">
        <v>9</v>
      </c>
      <c r="AJ28" s="1">
        <v>9</v>
      </c>
      <c r="AK28" s="1">
        <v>6</v>
      </c>
      <c r="AL28" s="1">
        <v>6</v>
      </c>
      <c r="AN28" s="1">
        <v>25</v>
      </c>
      <c r="AO28" s="1">
        <f t="shared" si="0"/>
        <v>1</v>
      </c>
      <c r="AP28" s="1">
        <f t="shared" si="0"/>
        <v>1</v>
      </c>
      <c r="AQ28" s="1">
        <f t="shared" si="1"/>
        <v>1</v>
      </c>
      <c r="AR28" s="1">
        <f t="shared" si="1"/>
        <v>1</v>
      </c>
    </row>
    <row r="29" spans="1:44" ht="15.75" x14ac:dyDescent="0.5">
      <c r="A29" s="29">
        <v>24</v>
      </c>
      <c r="B29" s="14">
        <v>43905</v>
      </c>
      <c r="C29" s="8">
        <v>0</v>
      </c>
      <c r="D29" s="8">
        <v>0</v>
      </c>
      <c r="E29" s="8">
        <v>0</v>
      </c>
      <c r="F29" s="8">
        <v>0</v>
      </c>
      <c r="G29" s="8">
        <v>0</v>
      </c>
      <c r="H29" s="8">
        <v>0</v>
      </c>
      <c r="I29" s="8">
        <v>0</v>
      </c>
      <c r="J29" s="8">
        <v>0</v>
      </c>
      <c r="K29" s="9">
        <v>0</v>
      </c>
      <c r="L29" s="32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30">
        <v>0</v>
      </c>
      <c r="AA29" s="31">
        <v>0</v>
      </c>
      <c r="AB29" s="31">
        <v>0</v>
      </c>
      <c r="AC29" s="31">
        <v>0</v>
      </c>
      <c r="AD29" s="31">
        <v>0</v>
      </c>
      <c r="AE29" s="31">
        <v>0</v>
      </c>
      <c r="AF29" s="31">
        <v>0</v>
      </c>
      <c r="AH29" s="1">
        <v>26</v>
      </c>
      <c r="AI29" s="1">
        <v>5</v>
      </c>
      <c r="AJ29" s="1">
        <v>9</v>
      </c>
      <c r="AK29" s="1">
        <v>6</v>
      </c>
      <c r="AL29" s="1">
        <v>6</v>
      </c>
      <c r="AN29" s="1">
        <v>26</v>
      </c>
      <c r="AO29" s="1">
        <f t="shared" si="0"/>
        <v>0.55555555555555558</v>
      </c>
      <c r="AP29" s="1">
        <f t="shared" si="0"/>
        <v>1</v>
      </c>
      <c r="AQ29" s="1">
        <f t="shared" si="1"/>
        <v>1</v>
      </c>
      <c r="AR29" s="1">
        <f t="shared" si="1"/>
        <v>1</v>
      </c>
    </row>
    <row r="30" spans="1:44" ht="15.75" x14ac:dyDescent="0.5">
      <c r="A30" s="29">
        <v>25</v>
      </c>
      <c r="B30" s="14">
        <v>43906</v>
      </c>
      <c r="C30" s="8">
        <v>1.0887075000000002</v>
      </c>
      <c r="D30" s="8">
        <v>0.98234399999999999</v>
      </c>
      <c r="E30" s="8">
        <v>0.24336000000000005</v>
      </c>
      <c r="F30" s="8">
        <v>0.56499999999999995</v>
      </c>
      <c r="G30" s="8">
        <v>0.5881320000000001</v>
      </c>
      <c r="H30" s="8">
        <v>0.59499999999999997</v>
      </c>
      <c r="I30" s="8">
        <v>0.42336000000000001</v>
      </c>
      <c r="J30" s="8">
        <v>0.74636800000000003</v>
      </c>
      <c r="K30" s="9">
        <v>1.0321905</v>
      </c>
      <c r="L30" s="32">
        <v>0.1188</v>
      </c>
      <c r="M30" s="6">
        <v>9.5287500000000011E-2</v>
      </c>
      <c r="N30" s="6">
        <v>8.8938000000000017E-2</v>
      </c>
      <c r="O30" s="6">
        <v>0.15245999999999998</v>
      </c>
      <c r="P30" s="6">
        <v>3.1045999999999997E-2</v>
      </c>
      <c r="Q30" s="6">
        <v>0.19109999999999996</v>
      </c>
      <c r="R30" s="6">
        <v>2.5724999999999998E-2</v>
      </c>
      <c r="S30" s="6">
        <v>5.6447999999999998E-2</v>
      </c>
      <c r="T30" s="6">
        <v>7.8030000000000002E-2</v>
      </c>
      <c r="U30" s="5">
        <v>0.19996199999999995</v>
      </c>
      <c r="V30" s="5">
        <v>0.24901800000000002</v>
      </c>
      <c r="W30" s="5">
        <v>0.15487049999999999</v>
      </c>
      <c r="X30" s="5">
        <v>0.28240799999999999</v>
      </c>
      <c r="Y30" s="5">
        <v>0.2104955</v>
      </c>
      <c r="Z30" s="30">
        <v>0.25920000000000004</v>
      </c>
      <c r="AA30" s="31">
        <v>0.11699999999999999</v>
      </c>
      <c r="AB30" s="31">
        <v>6.1225500000000002E-2</v>
      </c>
      <c r="AC30" s="31">
        <v>4.3200000000000009E-2</v>
      </c>
      <c r="AD30" s="31">
        <v>4.9368000000000002E-2</v>
      </c>
      <c r="AE30" s="31">
        <v>3.9753499999999997E-2</v>
      </c>
      <c r="AF30" s="31">
        <v>8.9145999999999989E-2</v>
      </c>
      <c r="AH30" s="1">
        <v>27</v>
      </c>
      <c r="AI30" s="1">
        <v>5</v>
      </c>
      <c r="AJ30" s="1">
        <v>9</v>
      </c>
      <c r="AK30" s="1">
        <v>6</v>
      </c>
      <c r="AL30" s="1">
        <v>6</v>
      </c>
      <c r="AN30" s="1">
        <v>27</v>
      </c>
      <c r="AO30" s="1">
        <f t="shared" si="0"/>
        <v>0.55555555555555558</v>
      </c>
      <c r="AP30" s="1">
        <f t="shared" si="0"/>
        <v>1</v>
      </c>
      <c r="AQ30" s="1">
        <f t="shared" si="1"/>
        <v>1</v>
      </c>
      <c r="AR30" s="1">
        <f t="shared" si="1"/>
        <v>1</v>
      </c>
    </row>
    <row r="31" spans="1:44" ht="15.75" x14ac:dyDescent="0.5">
      <c r="A31" s="29">
        <v>26</v>
      </c>
      <c r="B31" s="14">
        <v>43907</v>
      </c>
      <c r="C31" s="8" t="s">
        <v>27</v>
      </c>
      <c r="D31" s="8" t="s">
        <v>27</v>
      </c>
      <c r="E31" s="8">
        <v>0</v>
      </c>
      <c r="F31" s="8">
        <v>0</v>
      </c>
      <c r="G31" s="8" t="s">
        <v>27</v>
      </c>
      <c r="H31" s="8">
        <v>0</v>
      </c>
      <c r="I31" s="8">
        <v>0</v>
      </c>
      <c r="J31" s="8">
        <v>0</v>
      </c>
      <c r="K31" s="9" t="s">
        <v>27</v>
      </c>
      <c r="L31" s="32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30">
        <v>0</v>
      </c>
      <c r="AA31" s="31">
        <v>0</v>
      </c>
      <c r="AB31" s="31">
        <v>0</v>
      </c>
      <c r="AC31" s="31">
        <v>0</v>
      </c>
      <c r="AD31" s="31">
        <v>0</v>
      </c>
      <c r="AE31" s="31">
        <v>0</v>
      </c>
      <c r="AF31" s="31">
        <v>0</v>
      </c>
      <c r="AH31" s="1">
        <v>28</v>
      </c>
      <c r="AI31" s="1">
        <v>5</v>
      </c>
      <c r="AJ31" s="1">
        <v>9</v>
      </c>
      <c r="AK31" s="1">
        <v>6</v>
      </c>
      <c r="AL31" s="1">
        <v>6</v>
      </c>
      <c r="AN31" s="1">
        <v>28</v>
      </c>
      <c r="AO31" s="1">
        <f t="shared" si="0"/>
        <v>0.55555555555555558</v>
      </c>
      <c r="AP31" s="1">
        <f t="shared" si="0"/>
        <v>1</v>
      </c>
      <c r="AQ31" s="1">
        <f t="shared" si="1"/>
        <v>1</v>
      </c>
      <c r="AR31" s="1">
        <f t="shared" si="1"/>
        <v>1</v>
      </c>
    </row>
    <row r="32" spans="1:44" ht="15.75" x14ac:dyDescent="0.5">
      <c r="A32" s="29">
        <v>27</v>
      </c>
      <c r="B32" s="14">
        <v>43908</v>
      </c>
      <c r="C32" s="8"/>
      <c r="D32" s="8"/>
      <c r="E32" s="8">
        <v>0</v>
      </c>
      <c r="F32" s="8">
        <v>0</v>
      </c>
      <c r="G32" s="8"/>
      <c r="H32" s="8">
        <v>0</v>
      </c>
      <c r="I32" s="8">
        <v>0</v>
      </c>
      <c r="J32" s="8">
        <v>0</v>
      </c>
      <c r="K32" s="9"/>
      <c r="L32" s="32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30">
        <v>0</v>
      </c>
      <c r="AA32" s="31">
        <v>0</v>
      </c>
      <c r="AB32" s="31">
        <v>0</v>
      </c>
      <c r="AC32" s="31">
        <v>0</v>
      </c>
      <c r="AD32" s="31">
        <v>0</v>
      </c>
      <c r="AE32" s="31">
        <v>0</v>
      </c>
      <c r="AF32" s="31">
        <v>0</v>
      </c>
      <c r="AH32" s="1">
        <v>29</v>
      </c>
      <c r="AI32" s="1">
        <v>1</v>
      </c>
      <c r="AJ32" s="1">
        <v>8</v>
      </c>
      <c r="AK32" s="1">
        <v>6</v>
      </c>
      <c r="AL32" s="1">
        <v>6</v>
      </c>
      <c r="AN32" s="1">
        <v>29</v>
      </c>
      <c r="AO32" s="1">
        <f t="shared" si="0"/>
        <v>0.1111111111111111</v>
      </c>
      <c r="AP32" s="1">
        <f t="shared" si="0"/>
        <v>0.88888888888888884</v>
      </c>
      <c r="AQ32" s="1">
        <f t="shared" si="1"/>
        <v>1</v>
      </c>
      <c r="AR32" s="1">
        <f t="shared" si="1"/>
        <v>1</v>
      </c>
    </row>
    <row r="33" spans="1:44" ht="15.75" x14ac:dyDescent="0.5">
      <c r="A33" s="29">
        <v>28</v>
      </c>
      <c r="B33" s="14">
        <v>43909</v>
      </c>
      <c r="C33" s="8"/>
      <c r="D33" s="8"/>
      <c r="E33" s="8">
        <v>0.49495050000000002</v>
      </c>
      <c r="F33" s="8">
        <v>1.0148159999999999</v>
      </c>
      <c r="G33" s="8"/>
      <c r="H33" s="8">
        <v>0.89482399999999995</v>
      </c>
      <c r="I33" s="8">
        <v>0.80702550000000017</v>
      </c>
      <c r="J33" s="8">
        <v>0.95040000000000002</v>
      </c>
      <c r="K33" s="9"/>
      <c r="L33" s="32">
        <v>0.20668099999999998</v>
      </c>
      <c r="M33" s="6">
        <v>0.182952</v>
      </c>
      <c r="N33" s="6">
        <v>0.31849999999999995</v>
      </c>
      <c r="O33" s="6">
        <v>0.34438950000000002</v>
      </c>
      <c r="P33" s="6">
        <v>6.8428500000000003E-2</v>
      </c>
      <c r="Q33" s="6">
        <v>0.42320000000000002</v>
      </c>
      <c r="R33" s="6">
        <v>4.6463999999999998E-2</v>
      </c>
      <c r="S33" s="6">
        <v>8.6212500000000011E-2</v>
      </c>
      <c r="T33" s="6">
        <v>0.13926400000000003</v>
      </c>
      <c r="U33" s="5">
        <v>0.23625000000000002</v>
      </c>
      <c r="V33" s="5">
        <v>0.36124999999999996</v>
      </c>
      <c r="W33" s="5">
        <v>0.325125</v>
      </c>
      <c r="X33" s="5">
        <v>0.36338399999999998</v>
      </c>
      <c r="Y33" s="5">
        <v>0.21903999999999998</v>
      </c>
      <c r="Z33" s="30">
        <v>0.34438950000000002</v>
      </c>
      <c r="AA33" s="31">
        <v>9.6910499999999997E-2</v>
      </c>
      <c r="AB33" s="31">
        <v>6.5000000000000002E-2</v>
      </c>
      <c r="AC33" s="31">
        <v>7.4128499999999986E-2</v>
      </c>
      <c r="AD33" s="31">
        <v>6.3480000000000009E-2</v>
      </c>
      <c r="AE33" s="31">
        <v>4.8668000000000003E-2</v>
      </c>
      <c r="AF33" s="31">
        <v>0.161604</v>
      </c>
      <c r="AH33" s="1">
        <v>30</v>
      </c>
      <c r="AI33" s="1">
        <v>1</v>
      </c>
      <c r="AJ33" s="1">
        <v>8</v>
      </c>
      <c r="AK33" s="1">
        <v>6</v>
      </c>
      <c r="AL33" s="1">
        <v>6</v>
      </c>
      <c r="AN33" s="1">
        <v>30</v>
      </c>
      <c r="AO33" s="1">
        <f t="shared" si="0"/>
        <v>0.1111111111111111</v>
      </c>
      <c r="AP33" s="1">
        <f t="shared" si="0"/>
        <v>0.88888888888888884</v>
      </c>
      <c r="AQ33" s="1">
        <f t="shared" si="1"/>
        <v>1</v>
      </c>
      <c r="AR33" s="1">
        <f t="shared" si="1"/>
        <v>1</v>
      </c>
    </row>
    <row r="34" spans="1:44" ht="15.75" x14ac:dyDescent="0.5">
      <c r="A34" s="29">
        <v>29</v>
      </c>
      <c r="B34" s="14">
        <v>43910</v>
      </c>
      <c r="C34" s="8"/>
      <c r="D34" s="8"/>
      <c r="E34" s="8">
        <v>0</v>
      </c>
      <c r="F34" s="8" t="s">
        <v>27</v>
      </c>
      <c r="G34" s="8"/>
      <c r="H34" s="8" t="s">
        <v>27</v>
      </c>
      <c r="I34" s="8" t="s">
        <v>27</v>
      </c>
      <c r="J34" s="8" t="s">
        <v>27</v>
      </c>
      <c r="K34" s="9"/>
      <c r="L34" s="32">
        <v>0</v>
      </c>
      <c r="M34" s="6">
        <v>0</v>
      </c>
      <c r="N34" s="6" t="s">
        <v>27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30">
        <v>0</v>
      </c>
      <c r="AA34" s="31">
        <v>0</v>
      </c>
      <c r="AB34" s="31">
        <v>0</v>
      </c>
      <c r="AC34" s="31">
        <v>0</v>
      </c>
      <c r="AD34" s="31">
        <v>0</v>
      </c>
      <c r="AE34" s="31">
        <v>0</v>
      </c>
      <c r="AF34" s="31">
        <v>0</v>
      </c>
      <c r="AH34" s="1">
        <v>31</v>
      </c>
      <c r="AI34" s="1">
        <v>1</v>
      </c>
      <c r="AJ34" s="1">
        <v>8</v>
      </c>
      <c r="AK34" s="1">
        <v>6</v>
      </c>
      <c r="AL34" s="1">
        <v>6</v>
      </c>
      <c r="AN34" s="1">
        <v>31</v>
      </c>
      <c r="AO34" s="1">
        <f t="shared" si="0"/>
        <v>0.1111111111111111</v>
      </c>
      <c r="AP34" s="1">
        <f t="shared" si="0"/>
        <v>0.88888888888888884</v>
      </c>
      <c r="AQ34" s="1">
        <f t="shared" si="1"/>
        <v>1</v>
      </c>
      <c r="AR34" s="1">
        <f t="shared" si="1"/>
        <v>1</v>
      </c>
    </row>
    <row r="35" spans="1:44" ht="15.75" x14ac:dyDescent="0.5">
      <c r="A35" s="29">
        <v>30</v>
      </c>
      <c r="B35" s="14">
        <v>43911</v>
      </c>
      <c r="C35" s="8"/>
      <c r="D35" s="8"/>
      <c r="E35" s="8">
        <v>0</v>
      </c>
      <c r="F35" s="8"/>
      <c r="G35" s="8"/>
      <c r="H35" s="8"/>
      <c r="I35" s="8"/>
      <c r="J35" s="8"/>
      <c r="K35" s="9"/>
      <c r="L35" s="32">
        <v>0</v>
      </c>
      <c r="M35" s="6">
        <v>0</v>
      </c>
      <c r="N35" s="6"/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30">
        <v>0</v>
      </c>
      <c r="AA35" s="31">
        <v>0</v>
      </c>
      <c r="AB35" s="31">
        <v>0</v>
      </c>
      <c r="AC35" s="31">
        <v>0</v>
      </c>
      <c r="AD35" s="31">
        <v>0</v>
      </c>
      <c r="AE35" s="31">
        <v>0</v>
      </c>
      <c r="AF35" s="31">
        <v>0</v>
      </c>
      <c r="AH35" s="1">
        <v>32</v>
      </c>
      <c r="AI35" s="1">
        <v>1</v>
      </c>
      <c r="AJ35" s="1">
        <v>6</v>
      </c>
      <c r="AK35" s="1">
        <v>4</v>
      </c>
      <c r="AL35" s="1">
        <v>6</v>
      </c>
      <c r="AN35" s="1">
        <v>32</v>
      </c>
      <c r="AO35" s="1">
        <f t="shared" si="0"/>
        <v>0.1111111111111111</v>
      </c>
      <c r="AP35" s="1">
        <f t="shared" si="0"/>
        <v>0.66666666666666663</v>
      </c>
      <c r="AQ35" s="1">
        <f t="shared" si="1"/>
        <v>0.66666666666666663</v>
      </c>
      <c r="AR35" s="1">
        <f t="shared" si="1"/>
        <v>1</v>
      </c>
    </row>
    <row r="36" spans="1:44" ht="15.75" x14ac:dyDescent="0.5">
      <c r="A36" s="29">
        <v>31</v>
      </c>
      <c r="B36" s="14">
        <v>43912</v>
      </c>
      <c r="C36" s="8"/>
      <c r="D36" s="8"/>
      <c r="E36" s="8">
        <v>0</v>
      </c>
      <c r="F36" s="8"/>
      <c r="G36" s="8"/>
      <c r="H36" s="8"/>
      <c r="I36" s="8"/>
      <c r="J36" s="8"/>
      <c r="K36" s="9"/>
      <c r="L36" s="32">
        <v>0</v>
      </c>
      <c r="M36" s="6">
        <v>0</v>
      </c>
      <c r="N36" s="6"/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30">
        <v>0</v>
      </c>
      <c r="AA36" s="31">
        <v>0</v>
      </c>
      <c r="AB36" s="31">
        <v>0</v>
      </c>
      <c r="AC36" s="31">
        <v>0</v>
      </c>
      <c r="AD36" s="31">
        <v>0</v>
      </c>
      <c r="AE36" s="31">
        <v>0</v>
      </c>
      <c r="AF36" s="31">
        <v>0</v>
      </c>
      <c r="AH36" s="1">
        <v>33</v>
      </c>
      <c r="AI36" s="1">
        <v>0</v>
      </c>
      <c r="AJ36" s="1">
        <v>6</v>
      </c>
      <c r="AK36" s="1">
        <v>4</v>
      </c>
      <c r="AL36" s="1">
        <v>6</v>
      </c>
      <c r="AN36" s="1">
        <v>33</v>
      </c>
      <c r="AO36" s="1">
        <f t="shared" si="0"/>
        <v>0</v>
      </c>
      <c r="AP36" s="1">
        <f t="shared" si="0"/>
        <v>0.66666666666666663</v>
      </c>
      <c r="AQ36" s="1">
        <f t="shared" si="1"/>
        <v>0.66666666666666663</v>
      </c>
      <c r="AR36" s="1">
        <f t="shared" si="1"/>
        <v>1</v>
      </c>
    </row>
    <row r="37" spans="1:44" ht="15.75" x14ac:dyDescent="0.5">
      <c r="A37" s="29">
        <v>32</v>
      </c>
      <c r="B37" s="14">
        <v>43913</v>
      </c>
      <c r="C37" s="8"/>
      <c r="D37" s="8"/>
      <c r="E37" s="8">
        <v>1.1346749999999999</v>
      </c>
      <c r="F37" s="8"/>
      <c r="G37" s="8"/>
      <c r="H37" s="8"/>
      <c r="I37" s="8"/>
      <c r="J37" s="8"/>
      <c r="K37" s="9"/>
      <c r="L37" s="32">
        <v>0.325125</v>
      </c>
      <c r="M37" s="6">
        <v>0.33133050000000003</v>
      </c>
      <c r="N37" s="6"/>
      <c r="O37" s="6">
        <v>0.52341800000000005</v>
      </c>
      <c r="P37" s="6">
        <v>0.14365000000000003</v>
      </c>
      <c r="Q37" s="6">
        <v>0.69574999999999998</v>
      </c>
      <c r="R37" s="6">
        <v>7.0304000000000005E-2</v>
      </c>
      <c r="S37" s="6">
        <v>0.14374800000000001</v>
      </c>
      <c r="T37" s="6">
        <v>0.181476</v>
      </c>
      <c r="U37" s="5" t="s">
        <v>27</v>
      </c>
      <c r="V37" s="5">
        <v>0.63464399999999999</v>
      </c>
      <c r="W37" s="5">
        <v>1.0980749999999999</v>
      </c>
      <c r="X37" s="5">
        <v>0.56784000000000001</v>
      </c>
      <c r="Y37" s="5">
        <v>0.26900100000000005</v>
      </c>
      <c r="Z37" s="30">
        <v>0.60112600000000005</v>
      </c>
      <c r="AA37" s="31">
        <v>0.33789150000000007</v>
      </c>
      <c r="AB37" s="31">
        <v>8.0056500000000003E-2</v>
      </c>
      <c r="AC37" s="31">
        <v>8.1931500000000004E-2</v>
      </c>
      <c r="AD37" s="31">
        <v>9.0944000000000025E-2</v>
      </c>
      <c r="AE37" s="31">
        <v>5.5016000000000009E-2</v>
      </c>
      <c r="AF37" s="31">
        <v>0.21082599999999999</v>
      </c>
      <c r="AH37" s="1">
        <v>34</v>
      </c>
      <c r="AI37" s="1">
        <v>0</v>
      </c>
      <c r="AJ37" s="1">
        <v>6</v>
      </c>
      <c r="AK37" s="1">
        <v>4</v>
      </c>
      <c r="AL37" s="1">
        <v>6</v>
      </c>
      <c r="AN37" s="1">
        <v>34</v>
      </c>
      <c r="AO37" s="1">
        <f t="shared" si="0"/>
        <v>0</v>
      </c>
      <c r="AP37" s="1">
        <f t="shared" si="0"/>
        <v>0.66666666666666663</v>
      </c>
      <c r="AQ37" s="1">
        <f t="shared" si="1"/>
        <v>0.66666666666666663</v>
      </c>
      <c r="AR37" s="1">
        <f t="shared" si="1"/>
        <v>1</v>
      </c>
    </row>
    <row r="38" spans="1:44" ht="15.75" x14ac:dyDescent="0.5">
      <c r="A38" s="29">
        <v>33</v>
      </c>
      <c r="B38" s="14">
        <v>43914</v>
      </c>
      <c r="C38" s="8"/>
      <c r="D38" s="8"/>
      <c r="E38" s="8" t="s">
        <v>27</v>
      </c>
      <c r="F38" s="8"/>
      <c r="G38" s="8"/>
      <c r="H38" s="8"/>
      <c r="I38" s="8"/>
      <c r="J38" s="8"/>
      <c r="K38" s="9"/>
      <c r="L38" s="32">
        <v>0</v>
      </c>
      <c r="M38" s="6">
        <v>0</v>
      </c>
      <c r="N38" s="6"/>
      <c r="O38" s="6">
        <v>0</v>
      </c>
      <c r="P38" s="6">
        <v>0</v>
      </c>
      <c r="Q38" s="6" t="s">
        <v>49</v>
      </c>
      <c r="R38" s="6">
        <v>0</v>
      </c>
      <c r="S38" s="6">
        <v>0</v>
      </c>
      <c r="T38" s="6" t="s">
        <v>49</v>
      </c>
      <c r="U38" s="5"/>
      <c r="V38" s="5">
        <v>0</v>
      </c>
      <c r="W38" s="5" t="s">
        <v>49</v>
      </c>
      <c r="X38" s="5">
        <v>0</v>
      </c>
      <c r="Y38" s="5">
        <v>0</v>
      </c>
      <c r="Z38" s="30">
        <v>0</v>
      </c>
      <c r="AA38" s="31">
        <v>0</v>
      </c>
      <c r="AB38" s="31">
        <v>0</v>
      </c>
      <c r="AC38" s="31">
        <v>0</v>
      </c>
      <c r="AD38" s="31">
        <v>0</v>
      </c>
      <c r="AE38" s="31">
        <v>0</v>
      </c>
      <c r="AF38" s="31">
        <v>0</v>
      </c>
      <c r="AH38" s="1">
        <v>35</v>
      </c>
      <c r="AI38" s="1">
        <v>0</v>
      </c>
      <c r="AJ38" s="1">
        <v>6</v>
      </c>
      <c r="AK38" s="1">
        <v>4</v>
      </c>
      <c r="AL38" s="1">
        <v>6</v>
      </c>
      <c r="AN38" s="1">
        <v>35</v>
      </c>
      <c r="AO38" s="1">
        <f t="shared" si="0"/>
        <v>0</v>
      </c>
      <c r="AP38" s="1">
        <f t="shared" si="0"/>
        <v>0.66666666666666663</v>
      </c>
      <c r="AQ38" s="1">
        <f t="shared" si="1"/>
        <v>0.66666666666666663</v>
      </c>
      <c r="AR38" s="1">
        <f t="shared" si="1"/>
        <v>1</v>
      </c>
    </row>
    <row r="39" spans="1:44" ht="15.75" x14ac:dyDescent="0.5">
      <c r="A39" s="29">
        <v>34</v>
      </c>
      <c r="B39" s="14">
        <v>43915</v>
      </c>
      <c r="C39" s="29"/>
      <c r="D39" s="29"/>
      <c r="E39" s="29"/>
      <c r="F39" s="29"/>
      <c r="G39" s="29"/>
      <c r="H39" s="29"/>
      <c r="I39" s="29"/>
      <c r="J39" s="29"/>
      <c r="K39" s="33"/>
      <c r="L39" s="32">
        <v>0</v>
      </c>
      <c r="M39" s="6">
        <v>0</v>
      </c>
      <c r="N39" s="6"/>
      <c r="O39" s="6">
        <v>0</v>
      </c>
      <c r="P39" s="6">
        <v>0</v>
      </c>
      <c r="Q39" s="6"/>
      <c r="R39" s="6">
        <v>0</v>
      </c>
      <c r="S39" s="6">
        <v>0</v>
      </c>
      <c r="T39" s="6"/>
      <c r="U39" s="5"/>
      <c r="V39" s="5">
        <v>0</v>
      </c>
      <c r="W39" s="5"/>
      <c r="X39" s="5">
        <v>0</v>
      </c>
      <c r="Y39" s="5">
        <v>0</v>
      </c>
      <c r="Z39" s="30">
        <v>0</v>
      </c>
      <c r="AA39" s="31">
        <v>0</v>
      </c>
      <c r="AB39" s="31">
        <v>0</v>
      </c>
      <c r="AC39" s="31">
        <v>0</v>
      </c>
      <c r="AD39" s="31">
        <v>0</v>
      </c>
      <c r="AE39" s="31">
        <v>0</v>
      </c>
      <c r="AF39" s="31">
        <v>0</v>
      </c>
      <c r="AH39" s="1">
        <v>36</v>
      </c>
      <c r="AI39" s="1">
        <v>0</v>
      </c>
      <c r="AJ39" s="1">
        <v>3</v>
      </c>
      <c r="AK39" s="1">
        <v>1</v>
      </c>
      <c r="AL39" s="1">
        <v>6</v>
      </c>
      <c r="AN39" s="1">
        <v>36</v>
      </c>
      <c r="AO39" s="1">
        <f t="shared" si="0"/>
        <v>0</v>
      </c>
      <c r="AP39" s="1">
        <f t="shared" si="0"/>
        <v>0.33333333333333331</v>
      </c>
      <c r="AQ39" s="1">
        <f t="shared" si="1"/>
        <v>0.16666666666666666</v>
      </c>
      <c r="AR39" s="1">
        <f t="shared" si="1"/>
        <v>1</v>
      </c>
    </row>
    <row r="40" spans="1:44" ht="15.75" x14ac:dyDescent="0.5">
      <c r="A40" s="29">
        <v>35</v>
      </c>
      <c r="B40" s="14">
        <v>43916</v>
      </c>
      <c r="C40" s="29"/>
      <c r="D40" s="29"/>
      <c r="E40" s="29"/>
      <c r="F40" s="29"/>
      <c r="G40" s="29"/>
      <c r="H40" s="29"/>
      <c r="I40" s="29"/>
      <c r="J40" s="29"/>
      <c r="K40" s="33"/>
      <c r="L40" s="32">
        <v>0.36979999999999996</v>
      </c>
      <c r="M40" s="6">
        <v>0.54885600000000001</v>
      </c>
      <c r="N40" s="6"/>
      <c r="O40" s="6">
        <v>0.57288600000000001</v>
      </c>
      <c r="P40" s="6">
        <v>0.15479100000000001</v>
      </c>
      <c r="Q40" s="6"/>
      <c r="R40" s="6">
        <v>0.19717299999999999</v>
      </c>
      <c r="S40" s="6">
        <v>0.21948800000000002</v>
      </c>
      <c r="T40" s="6"/>
      <c r="U40" s="5"/>
      <c r="V40" s="5">
        <v>0.92754549999999991</v>
      </c>
      <c r="W40" s="5"/>
      <c r="X40" s="5">
        <v>1.0398780000000001</v>
      </c>
      <c r="Y40" s="5">
        <v>0.52991999999999995</v>
      </c>
      <c r="Z40" s="30">
        <v>1.0390625</v>
      </c>
      <c r="AA40" s="31">
        <v>0.53698749999999995</v>
      </c>
      <c r="AB40" s="31">
        <v>8.7880000000000014E-2</v>
      </c>
      <c r="AC40" s="31">
        <v>0.2656</v>
      </c>
      <c r="AD40" s="31">
        <v>0.16425449999999997</v>
      </c>
      <c r="AE40" s="31">
        <v>5.6329499999999998E-2</v>
      </c>
      <c r="AF40" s="31">
        <v>0.24836799999999998</v>
      </c>
      <c r="AH40" s="1">
        <v>37</v>
      </c>
      <c r="AI40" s="1">
        <v>0</v>
      </c>
      <c r="AJ40" s="1">
        <v>3</v>
      </c>
      <c r="AK40" s="1">
        <v>1</v>
      </c>
      <c r="AL40" s="1">
        <v>6</v>
      </c>
      <c r="AN40" s="1">
        <v>37</v>
      </c>
      <c r="AO40" s="1">
        <f t="shared" si="0"/>
        <v>0</v>
      </c>
      <c r="AP40" s="1">
        <f t="shared" si="0"/>
        <v>0.33333333333333331</v>
      </c>
      <c r="AQ40" s="1">
        <f t="shared" si="1"/>
        <v>0.16666666666666666</v>
      </c>
      <c r="AR40" s="1">
        <f t="shared" si="1"/>
        <v>1</v>
      </c>
    </row>
    <row r="41" spans="1:44" x14ac:dyDescent="0.45">
      <c r="A41" s="29">
        <v>36</v>
      </c>
      <c r="B41" s="14">
        <v>43917</v>
      </c>
      <c r="C41" s="29"/>
      <c r="D41" s="29"/>
      <c r="E41" s="29"/>
      <c r="F41" s="29"/>
      <c r="G41" s="29"/>
      <c r="H41" s="29"/>
      <c r="I41" s="29"/>
      <c r="J41" s="29"/>
      <c r="K41" s="33"/>
      <c r="L41" s="6" t="s">
        <v>27</v>
      </c>
      <c r="M41" s="6" t="s">
        <v>27</v>
      </c>
      <c r="N41" s="6"/>
      <c r="O41" s="6" t="s">
        <v>27</v>
      </c>
      <c r="P41" s="6">
        <v>0</v>
      </c>
      <c r="Q41" s="6"/>
      <c r="R41" s="6">
        <v>0</v>
      </c>
      <c r="S41" s="6">
        <v>0</v>
      </c>
      <c r="T41" s="6"/>
      <c r="U41" s="5"/>
      <c r="V41" s="5" t="s">
        <v>27</v>
      </c>
      <c r="W41" s="5"/>
      <c r="X41" s="5" t="s">
        <v>27</v>
      </c>
      <c r="Y41" s="5">
        <v>0</v>
      </c>
      <c r="Z41" s="30" t="s">
        <v>27</v>
      </c>
      <c r="AA41" s="31">
        <v>0</v>
      </c>
      <c r="AB41" s="31">
        <v>0</v>
      </c>
      <c r="AC41" s="31">
        <v>0</v>
      </c>
      <c r="AD41" s="31">
        <v>0</v>
      </c>
      <c r="AE41" s="31">
        <v>0</v>
      </c>
      <c r="AF41" s="31">
        <v>0</v>
      </c>
      <c r="AH41" s="1">
        <v>38</v>
      </c>
      <c r="AI41" s="1">
        <v>0</v>
      </c>
      <c r="AJ41" s="1">
        <v>3</v>
      </c>
      <c r="AK41" s="1">
        <v>1</v>
      </c>
      <c r="AL41" s="1">
        <v>6</v>
      </c>
      <c r="AN41" s="1">
        <v>38</v>
      </c>
      <c r="AO41" s="1">
        <f t="shared" si="0"/>
        <v>0</v>
      </c>
      <c r="AP41" s="1">
        <f t="shared" si="0"/>
        <v>0.33333333333333331</v>
      </c>
      <c r="AQ41" s="1">
        <f t="shared" si="1"/>
        <v>0.16666666666666666</v>
      </c>
      <c r="AR41" s="1">
        <f t="shared" si="1"/>
        <v>1</v>
      </c>
    </row>
    <row r="42" spans="1:44" x14ac:dyDescent="0.45">
      <c r="A42" s="29">
        <v>37</v>
      </c>
      <c r="B42" s="14">
        <v>43918</v>
      </c>
      <c r="C42" s="29"/>
      <c r="D42" s="29"/>
      <c r="E42" s="29"/>
      <c r="F42" s="29"/>
      <c r="G42" s="29"/>
      <c r="H42" s="29"/>
      <c r="I42" s="29"/>
      <c r="J42" s="29"/>
      <c r="K42" s="33"/>
      <c r="L42" s="6"/>
      <c r="M42" s="6"/>
      <c r="N42" s="6"/>
      <c r="O42" s="6"/>
      <c r="P42" s="6">
        <v>0</v>
      </c>
      <c r="Q42" s="6"/>
      <c r="R42" s="6">
        <v>0</v>
      </c>
      <c r="S42" s="6">
        <v>0</v>
      </c>
      <c r="T42" s="6"/>
      <c r="U42" s="5"/>
      <c r="V42" s="5"/>
      <c r="W42" s="5"/>
      <c r="X42" s="5"/>
      <c r="Y42" s="5">
        <v>0</v>
      </c>
      <c r="Z42" s="30"/>
      <c r="AA42" s="31">
        <v>0</v>
      </c>
      <c r="AB42" s="31">
        <v>0</v>
      </c>
      <c r="AC42" s="31">
        <v>0</v>
      </c>
      <c r="AD42" s="31">
        <v>0</v>
      </c>
      <c r="AE42" s="31">
        <v>0</v>
      </c>
      <c r="AF42" s="31">
        <v>0</v>
      </c>
      <c r="AH42" s="1">
        <v>39</v>
      </c>
      <c r="AI42" s="1">
        <v>0</v>
      </c>
      <c r="AJ42" s="1">
        <v>3</v>
      </c>
      <c r="AK42" s="1">
        <v>1</v>
      </c>
      <c r="AL42" s="1">
        <v>6</v>
      </c>
      <c r="AN42" s="1">
        <v>39</v>
      </c>
      <c r="AO42" s="1">
        <f t="shared" si="0"/>
        <v>0</v>
      </c>
      <c r="AP42" s="1">
        <f t="shared" si="0"/>
        <v>0.33333333333333331</v>
      </c>
      <c r="AQ42" s="1">
        <f t="shared" si="1"/>
        <v>0.16666666666666666</v>
      </c>
      <c r="AR42" s="1">
        <f t="shared" si="1"/>
        <v>1</v>
      </c>
    </row>
    <row r="43" spans="1:44" x14ac:dyDescent="0.45">
      <c r="A43" s="29">
        <v>38</v>
      </c>
      <c r="B43" s="14">
        <v>43919</v>
      </c>
      <c r="C43" s="29"/>
      <c r="D43" s="29"/>
      <c r="E43" s="29"/>
      <c r="F43" s="29"/>
      <c r="G43" s="29"/>
      <c r="H43" s="29"/>
      <c r="I43" s="29"/>
      <c r="J43" s="29"/>
      <c r="K43" s="33"/>
      <c r="L43" s="6"/>
      <c r="M43" s="6"/>
      <c r="N43" s="6"/>
      <c r="O43" s="6"/>
      <c r="P43" s="6">
        <v>0</v>
      </c>
      <c r="Q43" s="6"/>
      <c r="R43" s="6">
        <v>0</v>
      </c>
      <c r="S43" s="6">
        <v>0</v>
      </c>
      <c r="T43" s="6"/>
      <c r="U43" s="5"/>
      <c r="V43" s="5"/>
      <c r="W43" s="5"/>
      <c r="X43" s="5"/>
      <c r="Y43" s="5">
        <v>0</v>
      </c>
      <c r="Z43" s="30"/>
      <c r="AA43" s="31">
        <v>0</v>
      </c>
      <c r="AB43" s="31">
        <v>0</v>
      </c>
      <c r="AC43" s="31">
        <v>0</v>
      </c>
      <c r="AD43" s="31">
        <v>0</v>
      </c>
      <c r="AE43" s="31">
        <v>0</v>
      </c>
      <c r="AF43" s="31">
        <v>0</v>
      </c>
      <c r="AH43" s="1">
        <v>40</v>
      </c>
      <c r="AI43" s="1">
        <v>0</v>
      </c>
      <c r="AJ43" s="1">
        <v>3</v>
      </c>
      <c r="AK43" s="1">
        <v>0</v>
      </c>
      <c r="AL43" s="1">
        <v>5</v>
      </c>
      <c r="AN43" s="1">
        <v>40</v>
      </c>
      <c r="AO43" s="1">
        <f t="shared" si="0"/>
        <v>0</v>
      </c>
      <c r="AP43" s="1">
        <f t="shared" si="0"/>
        <v>0.33333333333333331</v>
      </c>
      <c r="AQ43" s="1">
        <f t="shared" si="1"/>
        <v>0</v>
      </c>
      <c r="AR43" s="1">
        <f t="shared" si="1"/>
        <v>0.83333333333333326</v>
      </c>
    </row>
    <row r="44" spans="1:44" x14ac:dyDescent="0.45">
      <c r="A44" s="29">
        <v>39</v>
      </c>
      <c r="B44" s="14">
        <v>43920</v>
      </c>
      <c r="C44" s="29"/>
      <c r="D44" s="29"/>
      <c r="E44" s="29"/>
      <c r="F44" s="29"/>
      <c r="G44" s="29"/>
      <c r="H44" s="29"/>
      <c r="I44" s="29"/>
      <c r="J44" s="29"/>
      <c r="K44" s="33"/>
      <c r="L44" s="6"/>
      <c r="M44" s="6"/>
      <c r="N44" s="6"/>
      <c r="O44" s="6"/>
      <c r="P44" s="6">
        <v>0.22550399999999998</v>
      </c>
      <c r="Q44" s="6"/>
      <c r="R44" s="6">
        <v>0.19717299999999999</v>
      </c>
      <c r="S44" s="6">
        <v>0.36450000000000005</v>
      </c>
      <c r="T44" s="6"/>
      <c r="U44" s="5"/>
      <c r="V44" s="5"/>
      <c r="W44" s="5"/>
      <c r="X44" s="5"/>
      <c r="Y44" s="5">
        <v>0.99944000000000011</v>
      </c>
      <c r="Z44" s="30"/>
      <c r="AA44" s="31">
        <v>0.59113749999999998</v>
      </c>
      <c r="AB44" s="31">
        <v>9.1292500000000013E-2</v>
      </c>
      <c r="AC44" s="31">
        <v>0.24836799999999998</v>
      </c>
      <c r="AD44" s="31">
        <v>0.22826650000000001</v>
      </c>
      <c r="AE44" s="31">
        <v>5.9903999999999992E-2</v>
      </c>
      <c r="AF44" s="31">
        <v>0.32810400000000001</v>
      </c>
      <c r="AH44" s="1">
        <v>41</v>
      </c>
      <c r="AI44" s="1">
        <v>0</v>
      </c>
      <c r="AJ44" s="1">
        <v>3</v>
      </c>
      <c r="AK44" s="1">
        <v>0</v>
      </c>
      <c r="AL44" s="1">
        <v>5</v>
      </c>
      <c r="AN44" s="1">
        <v>41</v>
      </c>
      <c r="AO44" s="1">
        <f t="shared" si="0"/>
        <v>0</v>
      </c>
      <c r="AP44" s="1">
        <f t="shared" si="0"/>
        <v>0.33333333333333331</v>
      </c>
      <c r="AQ44" s="1">
        <f t="shared" si="1"/>
        <v>0</v>
      </c>
      <c r="AR44" s="1">
        <f t="shared" si="1"/>
        <v>0.83333333333333326</v>
      </c>
    </row>
    <row r="45" spans="1:44" x14ac:dyDescent="0.45">
      <c r="A45" s="29">
        <v>40</v>
      </c>
      <c r="B45" s="14">
        <v>43921</v>
      </c>
      <c r="C45" s="29"/>
      <c r="D45" s="29"/>
      <c r="E45" s="29"/>
      <c r="F45" s="29"/>
      <c r="G45" s="29"/>
      <c r="H45" s="29"/>
      <c r="I45" s="29"/>
      <c r="J45" s="29"/>
      <c r="K45" s="33"/>
      <c r="L45" s="6"/>
      <c r="M45" s="6"/>
      <c r="N45" s="6"/>
      <c r="O45" s="6"/>
      <c r="P45" s="6">
        <v>0</v>
      </c>
      <c r="Q45" s="6"/>
      <c r="R45" s="6">
        <v>0</v>
      </c>
      <c r="S45" s="6">
        <v>0</v>
      </c>
      <c r="T45" s="6"/>
      <c r="Y45" t="s">
        <v>27</v>
      </c>
      <c r="AA45" s="31" t="s">
        <v>27</v>
      </c>
      <c r="AB45" s="31">
        <v>0</v>
      </c>
      <c r="AC45" s="31">
        <v>0</v>
      </c>
      <c r="AD45" s="31">
        <v>0</v>
      </c>
      <c r="AE45" s="31">
        <v>0</v>
      </c>
      <c r="AF45" s="31">
        <v>0</v>
      </c>
      <c r="AH45" s="1">
        <v>42</v>
      </c>
      <c r="AI45" s="1">
        <v>0</v>
      </c>
      <c r="AJ45" s="1">
        <v>2</v>
      </c>
      <c r="AK45" s="1">
        <v>0</v>
      </c>
      <c r="AL45" s="1">
        <v>5</v>
      </c>
      <c r="AN45" s="1">
        <v>42</v>
      </c>
      <c r="AO45" s="1">
        <f t="shared" si="0"/>
        <v>0</v>
      </c>
      <c r="AP45" s="1">
        <f t="shared" si="0"/>
        <v>0.22222222222222221</v>
      </c>
      <c r="AQ45" s="1">
        <f t="shared" si="1"/>
        <v>0</v>
      </c>
      <c r="AR45" s="1">
        <f t="shared" si="1"/>
        <v>0.83333333333333326</v>
      </c>
    </row>
    <row r="46" spans="1:44" x14ac:dyDescent="0.45">
      <c r="A46" s="29">
        <v>41</v>
      </c>
      <c r="B46" s="14">
        <v>43922</v>
      </c>
      <c r="C46" s="29"/>
      <c r="D46" s="29"/>
      <c r="E46" s="29"/>
      <c r="F46" s="29"/>
      <c r="G46" s="29"/>
      <c r="H46" s="29"/>
      <c r="I46" s="29"/>
      <c r="J46" s="29"/>
      <c r="K46" s="33"/>
      <c r="L46" s="6"/>
      <c r="M46" s="6"/>
      <c r="N46" s="6"/>
      <c r="O46" s="6"/>
      <c r="P46" s="6">
        <v>0</v>
      </c>
      <c r="Q46" s="6"/>
      <c r="R46" s="6">
        <v>0</v>
      </c>
      <c r="S46" s="6">
        <v>0</v>
      </c>
      <c r="T46" s="6"/>
      <c r="AA46" s="31"/>
      <c r="AB46" s="31">
        <v>0</v>
      </c>
      <c r="AC46" s="31">
        <v>0</v>
      </c>
      <c r="AD46" s="31">
        <v>0</v>
      </c>
      <c r="AE46" s="31">
        <v>0</v>
      </c>
      <c r="AF46" s="31">
        <v>0</v>
      </c>
      <c r="AH46" s="1">
        <v>43</v>
      </c>
      <c r="AI46" s="1">
        <v>0</v>
      </c>
      <c r="AJ46" s="1">
        <v>2</v>
      </c>
      <c r="AK46" s="1">
        <v>0</v>
      </c>
      <c r="AL46" s="1">
        <v>5</v>
      </c>
      <c r="AN46" s="1">
        <v>43</v>
      </c>
      <c r="AO46" s="1">
        <f t="shared" si="0"/>
        <v>0</v>
      </c>
      <c r="AP46" s="1">
        <f t="shared" si="0"/>
        <v>0.22222222222222221</v>
      </c>
      <c r="AQ46" s="1">
        <f t="shared" si="1"/>
        <v>0</v>
      </c>
      <c r="AR46" s="1">
        <f t="shared" si="1"/>
        <v>0.83333333333333326</v>
      </c>
    </row>
    <row r="47" spans="1:44" x14ac:dyDescent="0.45">
      <c r="A47" s="29">
        <v>42</v>
      </c>
      <c r="B47" s="14">
        <v>43923</v>
      </c>
      <c r="C47" s="29"/>
      <c r="D47" s="29"/>
      <c r="E47" s="29"/>
      <c r="F47" s="29"/>
      <c r="G47" s="29"/>
      <c r="H47" s="29"/>
      <c r="I47" s="29"/>
      <c r="J47" s="29"/>
      <c r="K47" s="33"/>
      <c r="L47" s="6"/>
      <c r="M47" s="6"/>
      <c r="N47" s="6"/>
      <c r="O47" s="6"/>
      <c r="P47" s="6">
        <v>0.16266250000000002</v>
      </c>
      <c r="Q47" s="6"/>
      <c r="R47" s="6">
        <v>0.19109999999999996</v>
      </c>
      <c r="S47" s="6">
        <v>0.23716000000000004</v>
      </c>
      <c r="T47" s="6"/>
      <c r="AA47" s="31"/>
      <c r="AB47" s="31">
        <v>8.382400000000001E-2</v>
      </c>
      <c r="AC47" s="31">
        <v>0.17956000000000003</v>
      </c>
      <c r="AD47" s="31">
        <v>0.13516800000000001</v>
      </c>
      <c r="AE47" s="31">
        <v>5.8751999999999999E-2</v>
      </c>
      <c r="AF47" s="31">
        <v>0.21848899999999996</v>
      </c>
      <c r="AH47" s="1">
        <v>44</v>
      </c>
      <c r="AI47" s="1">
        <v>0</v>
      </c>
      <c r="AJ47" s="1">
        <v>2</v>
      </c>
      <c r="AK47" s="1">
        <v>0</v>
      </c>
      <c r="AL47" s="1">
        <v>5</v>
      </c>
      <c r="AN47" s="1">
        <v>44</v>
      </c>
      <c r="AO47" s="1">
        <f t="shared" si="0"/>
        <v>0</v>
      </c>
      <c r="AP47" s="1">
        <f t="shared" si="0"/>
        <v>0.22222222222222221</v>
      </c>
      <c r="AQ47" s="1">
        <f t="shared" si="1"/>
        <v>0</v>
      </c>
      <c r="AR47" s="1">
        <f t="shared" si="1"/>
        <v>0.83333333333333326</v>
      </c>
    </row>
    <row r="48" spans="1:44" x14ac:dyDescent="0.45">
      <c r="A48" s="29">
        <v>43</v>
      </c>
      <c r="B48" s="14">
        <v>43924</v>
      </c>
      <c r="C48" s="29"/>
      <c r="D48" s="29"/>
      <c r="E48" s="29"/>
      <c r="F48" s="29"/>
      <c r="G48" s="29"/>
      <c r="H48" s="29"/>
      <c r="I48" s="29"/>
      <c r="J48" s="29"/>
      <c r="K48" s="33"/>
      <c r="L48" s="6"/>
      <c r="M48" s="6"/>
      <c r="N48" s="6"/>
      <c r="O48" s="6"/>
      <c r="P48" s="6">
        <v>0</v>
      </c>
      <c r="Q48" s="6"/>
      <c r="R48" s="6">
        <v>0</v>
      </c>
      <c r="S48" s="6" t="s">
        <v>50</v>
      </c>
      <c r="T48" s="6"/>
      <c r="AA48" s="31"/>
      <c r="AB48" s="31">
        <v>0</v>
      </c>
      <c r="AC48" s="31">
        <v>0</v>
      </c>
      <c r="AD48" s="31">
        <v>0</v>
      </c>
      <c r="AE48" s="31">
        <v>0</v>
      </c>
      <c r="AF48" s="31">
        <v>0</v>
      </c>
      <c r="AH48" s="1">
        <v>45</v>
      </c>
      <c r="AI48" s="1">
        <v>0</v>
      </c>
      <c r="AJ48" s="1">
        <v>2</v>
      </c>
      <c r="AK48" s="1">
        <v>0</v>
      </c>
      <c r="AL48" s="1">
        <v>5</v>
      </c>
      <c r="AN48" s="1">
        <v>45</v>
      </c>
      <c r="AO48" s="1">
        <f t="shared" si="0"/>
        <v>0</v>
      </c>
      <c r="AP48" s="1">
        <f t="shared" si="0"/>
        <v>0.22222222222222221</v>
      </c>
      <c r="AQ48" s="1">
        <f t="shared" si="1"/>
        <v>0</v>
      </c>
      <c r="AR48" s="1">
        <f t="shared" si="1"/>
        <v>0.83333333333333326</v>
      </c>
    </row>
    <row r="49" spans="1:44" x14ac:dyDescent="0.45">
      <c r="A49" s="34">
        <v>44</v>
      </c>
      <c r="B49" s="14">
        <v>43925</v>
      </c>
      <c r="L49" s="6"/>
      <c r="M49" s="6"/>
      <c r="N49" s="6"/>
      <c r="O49" s="6"/>
      <c r="P49" s="6">
        <v>0</v>
      </c>
      <c r="Q49" s="6"/>
      <c r="R49" s="6">
        <v>0</v>
      </c>
      <c r="S49" s="6"/>
      <c r="T49" s="6"/>
      <c r="AA49" s="31"/>
      <c r="AB49" s="31">
        <v>0</v>
      </c>
      <c r="AC49" s="31">
        <v>0</v>
      </c>
      <c r="AD49" s="31">
        <v>0</v>
      </c>
      <c r="AE49" s="31">
        <v>0</v>
      </c>
      <c r="AF49" s="31">
        <v>0</v>
      </c>
      <c r="AH49" s="1">
        <v>46</v>
      </c>
      <c r="AI49" s="1">
        <v>0</v>
      </c>
      <c r="AJ49" s="1">
        <v>2</v>
      </c>
      <c r="AK49" s="1">
        <v>0</v>
      </c>
      <c r="AL49" s="1">
        <v>5</v>
      </c>
      <c r="AN49" s="1">
        <v>46</v>
      </c>
      <c r="AO49" s="1">
        <f t="shared" si="0"/>
        <v>0</v>
      </c>
      <c r="AP49" s="1">
        <f t="shared" si="0"/>
        <v>0.22222222222222221</v>
      </c>
      <c r="AQ49" s="1">
        <f t="shared" si="1"/>
        <v>0</v>
      </c>
      <c r="AR49" s="1">
        <f t="shared" si="1"/>
        <v>0.83333333333333326</v>
      </c>
    </row>
    <row r="50" spans="1:44" x14ac:dyDescent="0.45">
      <c r="A50" s="34">
        <v>45</v>
      </c>
      <c r="B50" s="14">
        <v>43926</v>
      </c>
      <c r="L50" s="6"/>
      <c r="M50" s="6"/>
      <c r="N50" s="6"/>
      <c r="O50" s="6"/>
      <c r="P50" s="6">
        <v>0</v>
      </c>
      <c r="Q50" s="6"/>
      <c r="R50" s="6">
        <v>0</v>
      </c>
      <c r="S50" s="6"/>
      <c r="T50" s="6"/>
      <c r="AA50" s="31"/>
      <c r="AB50" s="31">
        <v>0</v>
      </c>
      <c r="AC50" s="31">
        <v>0</v>
      </c>
      <c r="AD50" s="31">
        <v>0</v>
      </c>
      <c r="AE50" s="31">
        <v>0</v>
      </c>
      <c r="AF50" s="31">
        <v>0</v>
      </c>
      <c r="AH50" s="1">
        <v>47</v>
      </c>
      <c r="AI50" s="1">
        <v>0</v>
      </c>
      <c r="AJ50" s="1">
        <v>1</v>
      </c>
      <c r="AK50" s="1">
        <v>0</v>
      </c>
      <c r="AL50" s="1">
        <v>5</v>
      </c>
      <c r="AN50" s="1">
        <v>47</v>
      </c>
      <c r="AO50" s="1">
        <f t="shared" si="0"/>
        <v>0</v>
      </c>
      <c r="AP50" s="1">
        <f t="shared" si="0"/>
        <v>0.1111111111111111</v>
      </c>
      <c r="AQ50" s="1">
        <f t="shared" si="1"/>
        <v>0</v>
      </c>
      <c r="AR50" s="1">
        <f t="shared" si="1"/>
        <v>0.83333333333333326</v>
      </c>
    </row>
    <row r="51" spans="1:44" x14ac:dyDescent="0.45">
      <c r="A51" s="34">
        <v>46</v>
      </c>
      <c r="B51" s="14">
        <v>43927</v>
      </c>
      <c r="L51" s="6"/>
      <c r="M51" s="6"/>
      <c r="N51" s="6"/>
      <c r="O51" s="6"/>
      <c r="P51" s="6">
        <v>0.24187500000000001</v>
      </c>
      <c r="Q51" s="6"/>
      <c r="R51" s="6">
        <v>0.68958500000000011</v>
      </c>
      <c r="S51" s="6"/>
      <c r="T51" s="6"/>
      <c r="AA51" s="31"/>
      <c r="AB51" s="31">
        <v>7.0000000000000007E-2</v>
      </c>
      <c r="AC51" s="31">
        <v>7.4360000000000009E-2</v>
      </c>
      <c r="AD51" s="31">
        <v>7.7499999999999999E-2</v>
      </c>
      <c r="AE51" s="31">
        <v>2.7216000000000001E-2</v>
      </c>
      <c r="AF51" s="31">
        <v>0.14799399999999999</v>
      </c>
      <c r="AH51" s="1">
        <v>48</v>
      </c>
      <c r="AI51" s="1">
        <v>0</v>
      </c>
      <c r="AJ51" s="1">
        <v>1</v>
      </c>
      <c r="AK51" s="1">
        <v>0</v>
      </c>
      <c r="AL51" s="1">
        <v>5</v>
      </c>
      <c r="AN51" s="1">
        <v>48</v>
      </c>
      <c r="AO51" s="1">
        <f t="shared" si="0"/>
        <v>0</v>
      </c>
      <c r="AP51" s="1">
        <f t="shared" si="0"/>
        <v>0.1111111111111111</v>
      </c>
      <c r="AQ51" s="1">
        <f t="shared" si="1"/>
        <v>0</v>
      </c>
      <c r="AR51" s="1">
        <f t="shared" si="1"/>
        <v>0.83333333333333326</v>
      </c>
    </row>
    <row r="52" spans="1:44" x14ac:dyDescent="0.45">
      <c r="A52" s="34">
        <v>47</v>
      </c>
      <c r="B52" s="14">
        <v>43928</v>
      </c>
      <c r="L52" s="6"/>
      <c r="M52" s="6"/>
      <c r="N52" s="6"/>
      <c r="O52" s="6"/>
      <c r="P52" s="6">
        <v>0</v>
      </c>
      <c r="Q52" s="6"/>
      <c r="R52" s="6" t="s">
        <v>27</v>
      </c>
      <c r="S52" s="6"/>
      <c r="T52" s="6"/>
      <c r="AA52" s="31"/>
      <c r="AB52" s="31">
        <v>0</v>
      </c>
      <c r="AC52" s="31">
        <v>0</v>
      </c>
      <c r="AD52" s="31">
        <v>0</v>
      </c>
      <c r="AE52" s="31">
        <v>0</v>
      </c>
      <c r="AF52" s="31">
        <v>0</v>
      </c>
      <c r="AH52" s="1">
        <v>49</v>
      </c>
      <c r="AI52" s="1">
        <v>0</v>
      </c>
      <c r="AJ52" s="1">
        <v>0</v>
      </c>
      <c r="AK52" s="1">
        <v>0</v>
      </c>
      <c r="AL52" s="1">
        <v>5</v>
      </c>
      <c r="AN52" s="1">
        <v>49</v>
      </c>
      <c r="AO52" s="1">
        <f t="shared" si="0"/>
        <v>0</v>
      </c>
      <c r="AP52" s="1">
        <f t="shared" si="0"/>
        <v>0</v>
      </c>
      <c r="AQ52" s="1">
        <f t="shared" si="1"/>
        <v>0</v>
      </c>
      <c r="AR52" s="1">
        <f t="shared" si="1"/>
        <v>0.83333333333333326</v>
      </c>
    </row>
    <row r="53" spans="1:44" x14ac:dyDescent="0.45">
      <c r="A53" s="34">
        <v>48</v>
      </c>
      <c r="B53" s="14">
        <v>43929</v>
      </c>
      <c r="L53" s="6"/>
      <c r="M53" s="6"/>
      <c r="N53" s="6"/>
      <c r="O53" s="6"/>
      <c r="P53" s="6">
        <v>0</v>
      </c>
      <c r="Q53" s="6"/>
      <c r="R53" s="6"/>
      <c r="S53" s="6"/>
      <c r="T53" s="6"/>
      <c r="AA53" s="31"/>
      <c r="AB53" s="31">
        <v>0</v>
      </c>
      <c r="AC53" s="31">
        <v>0</v>
      </c>
      <c r="AD53" s="31">
        <v>0</v>
      </c>
      <c r="AE53" s="31">
        <v>0</v>
      </c>
      <c r="AF53" s="31">
        <v>0</v>
      </c>
      <c r="AH53" s="1">
        <v>50</v>
      </c>
      <c r="AI53" s="1">
        <v>0</v>
      </c>
      <c r="AJ53" s="1">
        <v>0</v>
      </c>
      <c r="AK53" s="1">
        <v>0</v>
      </c>
      <c r="AL53" s="1">
        <v>5</v>
      </c>
      <c r="AN53" s="1">
        <v>50</v>
      </c>
      <c r="AO53" s="1">
        <f t="shared" si="0"/>
        <v>0</v>
      </c>
      <c r="AP53" s="1">
        <f t="shared" si="0"/>
        <v>0</v>
      </c>
      <c r="AQ53" s="1">
        <f t="shared" si="1"/>
        <v>0</v>
      </c>
      <c r="AR53" s="1">
        <f t="shared" si="1"/>
        <v>0.83333333333333326</v>
      </c>
    </row>
    <row r="54" spans="1:44" x14ac:dyDescent="0.45">
      <c r="A54" s="34">
        <v>49</v>
      </c>
      <c r="B54" s="14">
        <v>43930</v>
      </c>
      <c r="L54" s="6"/>
      <c r="M54" s="6"/>
      <c r="N54" s="6"/>
      <c r="O54" s="6"/>
      <c r="P54" s="35">
        <v>0.88136799999999993</v>
      </c>
      <c r="Q54" s="6"/>
      <c r="R54" s="6"/>
      <c r="S54" s="6"/>
      <c r="T54" s="6"/>
      <c r="AA54" s="31"/>
      <c r="AB54" s="31">
        <v>6.5165499999999987E-2</v>
      </c>
      <c r="AC54" s="31">
        <v>0.10285000000000002</v>
      </c>
      <c r="AD54" s="31">
        <v>0.11605799999999998</v>
      </c>
      <c r="AE54" s="31">
        <v>4.0000000000000008E-2</v>
      </c>
      <c r="AF54" s="31">
        <v>0.17533750000000001</v>
      </c>
      <c r="AH54" s="1">
        <v>51</v>
      </c>
      <c r="AI54" s="1">
        <v>0</v>
      </c>
      <c r="AJ54" s="1">
        <v>0</v>
      </c>
      <c r="AK54" s="1">
        <v>0</v>
      </c>
      <c r="AL54" s="1">
        <v>5</v>
      </c>
      <c r="AN54" s="1">
        <v>51</v>
      </c>
      <c r="AO54" s="1">
        <f t="shared" si="0"/>
        <v>0</v>
      </c>
      <c r="AP54" s="1">
        <f t="shared" si="0"/>
        <v>0</v>
      </c>
      <c r="AQ54" s="1">
        <f t="shared" si="1"/>
        <v>0</v>
      </c>
      <c r="AR54" s="1">
        <f t="shared" si="1"/>
        <v>0.83333333333333326</v>
      </c>
    </row>
    <row r="55" spans="1:44" x14ac:dyDescent="0.45">
      <c r="A55" s="34">
        <v>50</v>
      </c>
      <c r="B55" s="14">
        <v>43931</v>
      </c>
      <c r="L55" s="6"/>
      <c r="M55" s="6"/>
      <c r="N55" s="6"/>
      <c r="O55" s="6"/>
      <c r="P55" s="6" t="s">
        <v>51</v>
      </c>
      <c r="Q55" s="6"/>
      <c r="R55" s="6"/>
      <c r="S55" s="6"/>
      <c r="T55" s="6"/>
      <c r="AA55" s="31"/>
      <c r="AB55" s="31">
        <v>0</v>
      </c>
      <c r="AC55" s="31">
        <v>0</v>
      </c>
      <c r="AD55" s="31">
        <v>0</v>
      </c>
      <c r="AE55" s="31">
        <v>0</v>
      </c>
      <c r="AF55" s="31">
        <v>0</v>
      </c>
      <c r="AH55" s="1">
        <v>52</v>
      </c>
      <c r="AI55" s="1">
        <v>0</v>
      </c>
      <c r="AJ55" s="1">
        <v>0</v>
      </c>
      <c r="AK55" s="1">
        <v>0</v>
      </c>
      <c r="AL55" s="1">
        <v>5</v>
      </c>
      <c r="AN55" s="1">
        <v>52</v>
      </c>
      <c r="AO55" s="1">
        <f t="shared" si="0"/>
        <v>0</v>
      </c>
      <c r="AP55" s="1">
        <f t="shared" si="0"/>
        <v>0</v>
      </c>
      <c r="AQ55" s="1">
        <f t="shared" si="1"/>
        <v>0</v>
      </c>
      <c r="AR55" s="1">
        <f t="shared" si="1"/>
        <v>0.83333333333333326</v>
      </c>
    </row>
    <row r="56" spans="1:44" x14ac:dyDescent="0.45">
      <c r="A56" s="34">
        <v>51</v>
      </c>
      <c r="B56" s="14">
        <v>43932</v>
      </c>
      <c r="L56" s="6"/>
      <c r="M56" s="6"/>
      <c r="N56" s="6"/>
      <c r="O56" s="6"/>
      <c r="P56" s="6"/>
      <c r="Q56" s="6"/>
      <c r="R56" s="6"/>
      <c r="S56" s="6"/>
      <c r="T56" s="6"/>
      <c r="AA56" s="31"/>
      <c r="AB56" s="31">
        <v>0</v>
      </c>
      <c r="AC56" s="31">
        <v>0</v>
      </c>
      <c r="AD56" s="31">
        <v>0</v>
      </c>
      <c r="AE56" s="31">
        <v>0</v>
      </c>
      <c r="AF56" s="31">
        <v>0</v>
      </c>
      <c r="AH56" s="1">
        <v>53</v>
      </c>
      <c r="AI56" s="1">
        <v>0</v>
      </c>
      <c r="AJ56" s="1">
        <v>0</v>
      </c>
      <c r="AK56" s="1">
        <v>0</v>
      </c>
      <c r="AL56" s="1">
        <v>5</v>
      </c>
      <c r="AN56" s="1">
        <v>53</v>
      </c>
      <c r="AO56" s="1">
        <f t="shared" si="0"/>
        <v>0</v>
      </c>
      <c r="AP56" s="1">
        <f t="shared" si="0"/>
        <v>0</v>
      </c>
      <c r="AQ56" s="1">
        <f t="shared" si="1"/>
        <v>0</v>
      </c>
      <c r="AR56" s="1">
        <f t="shared" si="1"/>
        <v>0.83333333333333326</v>
      </c>
    </row>
    <row r="57" spans="1:44" x14ac:dyDescent="0.45">
      <c r="A57" s="34">
        <v>52</v>
      </c>
      <c r="B57" s="14">
        <v>43933</v>
      </c>
      <c r="AA57" s="31"/>
      <c r="AB57" s="31">
        <v>0</v>
      </c>
      <c r="AC57" s="31">
        <v>0</v>
      </c>
      <c r="AD57" s="31">
        <v>0</v>
      </c>
      <c r="AE57" s="31">
        <v>0</v>
      </c>
      <c r="AF57" s="31">
        <v>0</v>
      </c>
      <c r="AH57" s="1">
        <v>54</v>
      </c>
      <c r="AI57" s="1">
        <v>0</v>
      </c>
      <c r="AJ57" s="1">
        <v>0</v>
      </c>
      <c r="AK57" s="1">
        <v>0</v>
      </c>
      <c r="AL57" s="1">
        <v>5</v>
      </c>
      <c r="AN57" s="1">
        <v>54</v>
      </c>
      <c r="AO57" s="1">
        <f t="shared" si="0"/>
        <v>0</v>
      </c>
      <c r="AP57" s="1">
        <f t="shared" si="0"/>
        <v>0</v>
      </c>
      <c r="AQ57" s="1">
        <f t="shared" si="1"/>
        <v>0</v>
      </c>
      <c r="AR57" s="1">
        <f t="shared" si="1"/>
        <v>0.83333333333333326</v>
      </c>
    </row>
    <row r="58" spans="1:44" x14ac:dyDescent="0.45">
      <c r="A58" s="34">
        <v>53</v>
      </c>
      <c r="B58" s="14">
        <v>43934</v>
      </c>
      <c r="AA58" s="31"/>
      <c r="AB58" s="31">
        <v>9.9237999999999979E-2</v>
      </c>
      <c r="AC58" s="31">
        <v>0.208088</v>
      </c>
      <c r="AD58" s="31">
        <v>0.15245999999999998</v>
      </c>
      <c r="AE58" s="31">
        <v>5.8190000000000013E-2</v>
      </c>
      <c r="AF58" s="31">
        <v>0.22550399999999998</v>
      </c>
      <c r="AH58" s="1">
        <v>55</v>
      </c>
      <c r="AI58" s="1">
        <v>0</v>
      </c>
      <c r="AJ58" s="1">
        <v>0</v>
      </c>
      <c r="AK58" s="1">
        <v>0</v>
      </c>
      <c r="AL58" s="1">
        <v>5</v>
      </c>
      <c r="AN58" s="1">
        <v>55</v>
      </c>
      <c r="AO58" s="1">
        <f t="shared" si="0"/>
        <v>0</v>
      </c>
      <c r="AP58" s="1">
        <f t="shared" si="0"/>
        <v>0</v>
      </c>
      <c r="AQ58" s="1">
        <f t="shared" si="1"/>
        <v>0</v>
      </c>
      <c r="AR58" s="1">
        <f t="shared" si="1"/>
        <v>0.83333333333333326</v>
      </c>
    </row>
    <row r="59" spans="1:44" x14ac:dyDescent="0.45">
      <c r="A59" s="34">
        <v>54</v>
      </c>
      <c r="B59" s="14">
        <v>43935</v>
      </c>
      <c r="AA59" s="31"/>
      <c r="AB59" s="31">
        <v>0</v>
      </c>
      <c r="AC59" s="31">
        <v>0</v>
      </c>
      <c r="AD59" s="31">
        <v>0</v>
      </c>
      <c r="AE59" s="31">
        <v>0</v>
      </c>
      <c r="AF59" s="31">
        <v>0</v>
      </c>
      <c r="AH59" s="1">
        <v>56</v>
      </c>
      <c r="AI59" s="1">
        <v>0</v>
      </c>
      <c r="AJ59" s="1">
        <v>0</v>
      </c>
      <c r="AK59" s="1">
        <v>0</v>
      </c>
      <c r="AL59" s="1">
        <v>5</v>
      </c>
      <c r="AN59" s="1">
        <v>56</v>
      </c>
      <c r="AO59" s="1">
        <f t="shared" si="0"/>
        <v>0</v>
      </c>
      <c r="AP59" s="1">
        <f t="shared" si="0"/>
        <v>0</v>
      </c>
      <c r="AQ59" s="1">
        <f t="shared" si="1"/>
        <v>0</v>
      </c>
      <c r="AR59" s="1">
        <f t="shared" si="1"/>
        <v>0.83333333333333326</v>
      </c>
    </row>
    <row r="60" spans="1:44" x14ac:dyDescent="0.45">
      <c r="A60" s="34">
        <v>55</v>
      </c>
      <c r="B60" s="14">
        <v>43936</v>
      </c>
      <c r="AA60" s="31"/>
      <c r="AB60" s="31">
        <v>0</v>
      </c>
      <c r="AC60" s="31">
        <v>0</v>
      </c>
      <c r="AD60" s="31">
        <v>0</v>
      </c>
      <c r="AE60" s="31">
        <v>0</v>
      </c>
      <c r="AF60" s="31">
        <v>0</v>
      </c>
      <c r="AH60" s="1">
        <v>57</v>
      </c>
      <c r="AI60" s="1">
        <v>0</v>
      </c>
      <c r="AJ60" s="1">
        <v>0</v>
      </c>
      <c r="AK60" s="1">
        <v>0</v>
      </c>
      <c r="AL60" s="1">
        <v>5</v>
      </c>
      <c r="AN60" s="1">
        <v>57</v>
      </c>
      <c r="AO60" s="1">
        <f t="shared" si="0"/>
        <v>0</v>
      </c>
      <c r="AP60" s="1">
        <f t="shared" si="0"/>
        <v>0</v>
      </c>
      <c r="AQ60" s="1">
        <f t="shared" si="1"/>
        <v>0</v>
      </c>
      <c r="AR60" s="1">
        <f t="shared" si="1"/>
        <v>0.83333333333333326</v>
      </c>
    </row>
    <row r="61" spans="1:44" x14ac:dyDescent="0.45">
      <c r="A61" s="34">
        <v>56</v>
      </c>
      <c r="B61" s="14">
        <v>43937</v>
      </c>
      <c r="AA61" s="31"/>
      <c r="AB61" s="31">
        <v>0.12240000000000001</v>
      </c>
      <c r="AC61" s="31">
        <v>0.35248450000000003</v>
      </c>
      <c r="AD61" s="31">
        <v>0.20668099999999998</v>
      </c>
      <c r="AE61" s="31">
        <v>6.336E-2</v>
      </c>
      <c r="AF61" s="31">
        <v>0.34221599999999996</v>
      </c>
      <c r="AH61" s="1">
        <v>58</v>
      </c>
      <c r="AI61" s="1">
        <v>0</v>
      </c>
      <c r="AJ61" s="1">
        <v>0</v>
      </c>
      <c r="AK61" s="1">
        <v>0</v>
      </c>
      <c r="AL61" s="1">
        <v>5</v>
      </c>
      <c r="AN61" s="1">
        <v>58</v>
      </c>
      <c r="AO61" s="1">
        <f t="shared" si="0"/>
        <v>0</v>
      </c>
      <c r="AP61" s="1">
        <f t="shared" si="0"/>
        <v>0</v>
      </c>
      <c r="AQ61" s="1">
        <f t="shared" si="1"/>
        <v>0</v>
      </c>
      <c r="AR61" s="1">
        <f t="shared" si="1"/>
        <v>0.83333333333333326</v>
      </c>
    </row>
    <row r="62" spans="1:44" x14ac:dyDescent="0.45">
      <c r="A62" s="34">
        <v>57</v>
      </c>
      <c r="B62" s="14">
        <v>43938</v>
      </c>
      <c r="AA62" s="31"/>
      <c r="AB62" s="31">
        <v>0</v>
      </c>
      <c r="AC62" s="31">
        <v>0</v>
      </c>
      <c r="AD62" s="31">
        <v>0</v>
      </c>
      <c r="AE62" s="31">
        <v>0</v>
      </c>
      <c r="AF62" s="31"/>
      <c r="AH62" s="1">
        <v>59</v>
      </c>
      <c r="AI62" s="1">
        <v>0</v>
      </c>
      <c r="AJ62" s="1">
        <v>0</v>
      </c>
      <c r="AK62" s="1">
        <v>0</v>
      </c>
      <c r="AL62" s="1">
        <v>5</v>
      </c>
      <c r="AN62" s="1">
        <v>59</v>
      </c>
      <c r="AO62" s="1">
        <f t="shared" si="0"/>
        <v>0</v>
      </c>
      <c r="AP62" s="1">
        <f t="shared" si="0"/>
        <v>0</v>
      </c>
      <c r="AQ62" s="1">
        <f t="shared" si="1"/>
        <v>0</v>
      </c>
      <c r="AR62" s="1">
        <f t="shared" si="1"/>
        <v>0.83333333333333326</v>
      </c>
    </row>
    <row r="63" spans="1:44" x14ac:dyDescent="0.45">
      <c r="A63" s="34">
        <v>58</v>
      </c>
      <c r="B63" s="14">
        <v>43939</v>
      </c>
      <c r="AA63" s="31"/>
      <c r="AB63" s="31">
        <v>0</v>
      </c>
      <c r="AC63" s="31">
        <v>0</v>
      </c>
      <c r="AD63" s="31">
        <v>0</v>
      </c>
      <c r="AE63" s="31">
        <v>0</v>
      </c>
      <c r="AF63" s="31">
        <v>0</v>
      </c>
      <c r="AH63" s="1">
        <v>60</v>
      </c>
      <c r="AI63" s="1">
        <v>0</v>
      </c>
      <c r="AJ63" s="1">
        <v>0</v>
      </c>
      <c r="AK63" s="1">
        <v>0</v>
      </c>
      <c r="AL63" s="1">
        <v>5</v>
      </c>
      <c r="AN63" s="1">
        <v>60</v>
      </c>
      <c r="AO63" s="1">
        <f t="shared" si="0"/>
        <v>0</v>
      </c>
      <c r="AP63" s="1">
        <f t="shared" si="0"/>
        <v>0</v>
      </c>
      <c r="AQ63" s="1">
        <f t="shared" si="1"/>
        <v>0</v>
      </c>
      <c r="AR63" s="1">
        <f t="shared" si="1"/>
        <v>0.83333333333333326</v>
      </c>
    </row>
    <row r="64" spans="1:44" x14ac:dyDescent="0.45">
      <c r="A64" s="34">
        <v>59</v>
      </c>
      <c r="B64" s="14">
        <v>43940</v>
      </c>
      <c r="AA64" s="31"/>
      <c r="AB64" s="31">
        <v>0</v>
      </c>
      <c r="AC64" s="31">
        <v>0</v>
      </c>
      <c r="AD64" s="31">
        <v>0</v>
      </c>
      <c r="AE64" s="31">
        <v>0</v>
      </c>
      <c r="AF64" s="31">
        <v>0</v>
      </c>
      <c r="AH64" s="1">
        <v>61</v>
      </c>
      <c r="AI64" s="1">
        <v>0</v>
      </c>
      <c r="AJ64" s="1">
        <v>0</v>
      </c>
      <c r="AK64" s="1">
        <v>0</v>
      </c>
      <c r="AL64" s="1">
        <v>5</v>
      </c>
      <c r="AN64" s="1">
        <v>61</v>
      </c>
      <c r="AO64" s="1">
        <f t="shared" si="0"/>
        <v>0</v>
      </c>
      <c r="AP64" s="1">
        <f t="shared" si="0"/>
        <v>0</v>
      </c>
      <c r="AQ64" s="1">
        <f t="shared" si="1"/>
        <v>0</v>
      </c>
      <c r="AR64" s="1">
        <f t="shared" si="1"/>
        <v>0.83333333333333326</v>
      </c>
    </row>
    <row r="65" spans="1:44" x14ac:dyDescent="0.45">
      <c r="A65" s="34">
        <v>60</v>
      </c>
      <c r="B65" s="14">
        <v>43941</v>
      </c>
      <c r="AA65" s="31"/>
      <c r="AB65" s="31">
        <v>0.13453999999999999</v>
      </c>
      <c r="AC65" s="31">
        <v>0.28594799999999998</v>
      </c>
      <c r="AD65" s="31">
        <v>0.29987999999999998</v>
      </c>
      <c r="AE65" s="31">
        <v>4.6227499999999998E-2</v>
      </c>
      <c r="AF65" s="31">
        <v>0.46851199999999998</v>
      </c>
      <c r="AH65" s="1">
        <v>62</v>
      </c>
      <c r="AI65" s="1">
        <v>0</v>
      </c>
      <c r="AJ65" s="1">
        <v>0</v>
      </c>
      <c r="AK65" s="1">
        <v>0</v>
      </c>
      <c r="AL65" s="1">
        <v>5</v>
      </c>
      <c r="AN65" s="1">
        <v>62</v>
      </c>
      <c r="AO65" s="1">
        <f t="shared" si="0"/>
        <v>0</v>
      </c>
      <c r="AP65" s="1">
        <f t="shared" si="0"/>
        <v>0</v>
      </c>
      <c r="AQ65" s="1">
        <f t="shared" si="1"/>
        <v>0</v>
      </c>
      <c r="AR65" s="1">
        <f t="shared" si="1"/>
        <v>0.83333333333333326</v>
      </c>
    </row>
    <row r="66" spans="1:44" x14ac:dyDescent="0.45">
      <c r="A66" s="34">
        <v>61</v>
      </c>
      <c r="B66" s="14">
        <v>43942</v>
      </c>
      <c r="AA66" s="31"/>
      <c r="AB66" s="31">
        <v>0</v>
      </c>
      <c r="AC66" s="31">
        <v>0</v>
      </c>
      <c r="AD66" s="31">
        <v>0</v>
      </c>
      <c r="AE66" s="31">
        <v>0</v>
      </c>
      <c r="AF66" s="31">
        <v>0</v>
      </c>
      <c r="AH66" s="1">
        <v>63</v>
      </c>
      <c r="AI66" s="1">
        <v>0</v>
      </c>
      <c r="AJ66" s="1">
        <v>0</v>
      </c>
      <c r="AK66" s="1">
        <v>0</v>
      </c>
      <c r="AL66" s="1">
        <v>5</v>
      </c>
      <c r="AN66" s="1">
        <v>63</v>
      </c>
      <c r="AO66" s="1">
        <f t="shared" si="0"/>
        <v>0</v>
      </c>
      <c r="AP66" s="1">
        <f t="shared" si="0"/>
        <v>0</v>
      </c>
      <c r="AQ66" s="1">
        <f t="shared" si="1"/>
        <v>0</v>
      </c>
      <c r="AR66" s="1">
        <f t="shared" si="1"/>
        <v>0.83333333333333326</v>
      </c>
    </row>
    <row r="67" spans="1:44" x14ac:dyDescent="0.45">
      <c r="A67" s="34">
        <v>62</v>
      </c>
      <c r="B67" s="14">
        <v>43943</v>
      </c>
      <c r="AA67" s="31"/>
      <c r="AB67" s="31">
        <v>0</v>
      </c>
      <c r="AC67" s="31">
        <v>0</v>
      </c>
      <c r="AD67" s="31">
        <v>0</v>
      </c>
      <c r="AE67" s="31">
        <v>0</v>
      </c>
      <c r="AF67" s="31">
        <v>0</v>
      </c>
      <c r="AH67" s="1">
        <v>64</v>
      </c>
      <c r="AI67" s="1">
        <v>0</v>
      </c>
      <c r="AJ67" s="1">
        <v>0</v>
      </c>
      <c r="AK67" s="1">
        <v>0</v>
      </c>
      <c r="AL67" s="1">
        <v>5</v>
      </c>
      <c r="AN67" s="1">
        <v>64</v>
      </c>
      <c r="AO67" s="1">
        <f t="shared" si="0"/>
        <v>0</v>
      </c>
      <c r="AP67" s="1">
        <f t="shared" si="0"/>
        <v>0</v>
      </c>
      <c r="AQ67" s="1">
        <f t="shared" si="1"/>
        <v>0</v>
      </c>
      <c r="AR67" s="1">
        <f t="shared" si="1"/>
        <v>0.83333333333333326</v>
      </c>
    </row>
    <row r="68" spans="1:44" x14ac:dyDescent="0.45">
      <c r="A68" s="34">
        <v>63</v>
      </c>
      <c r="B68" s="14">
        <v>43944</v>
      </c>
      <c r="AA68" s="31"/>
      <c r="AB68" s="31">
        <v>8.7079000000000004E-2</v>
      </c>
      <c r="AC68" s="31">
        <v>0.260876</v>
      </c>
      <c r="AD68" s="31">
        <v>0.20250199999999999</v>
      </c>
      <c r="AE68" s="31">
        <v>5.1155999999999993E-2</v>
      </c>
      <c r="AF68" s="31">
        <v>0.45149699999999998</v>
      </c>
      <c r="AH68" s="1">
        <v>65</v>
      </c>
      <c r="AI68" s="1">
        <v>0</v>
      </c>
      <c r="AJ68" s="1">
        <v>0</v>
      </c>
      <c r="AK68" s="1">
        <v>0</v>
      </c>
      <c r="AL68" s="1">
        <v>5</v>
      </c>
      <c r="AN68" s="1">
        <v>65</v>
      </c>
      <c r="AO68" s="1">
        <f t="shared" si="0"/>
        <v>0</v>
      </c>
      <c r="AP68" s="1">
        <f t="shared" si="0"/>
        <v>0</v>
      </c>
      <c r="AQ68" s="1">
        <f t="shared" si="1"/>
        <v>0</v>
      </c>
      <c r="AR68" s="1">
        <f t="shared" si="1"/>
        <v>0.83333333333333326</v>
      </c>
    </row>
    <row r="69" spans="1:44" x14ac:dyDescent="0.45">
      <c r="A69" s="34">
        <v>64</v>
      </c>
      <c r="B69" s="14">
        <v>43945</v>
      </c>
      <c r="AA69" s="31"/>
      <c r="AB69" s="31">
        <v>0</v>
      </c>
      <c r="AC69" s="31">
        <v>0</v>
      </c>
      <c r="AD69" s="31">
        <v>0</v>
      </c>
      <c r="AE69" s="31">
        <v>0</v>
      </c>
      <c r="AF69" s="31">
        <v>0</v>
      </c>
      <c r="AH69" s="1">
        <v>66</v>
      </c>
      <c r="AI69" s="1">
        <v>0</v>
      </c>
      <c r="AJ69" s="1">
        <v>0</v>
      </c>
      <c r="AK69" s="1">
        <v>0</v>
      </c>
      <c r="AL69" s="1">
        <v>5</v>
      </c>
      <c r="AN69" s="1">
        <v>66</v>
      </c>
      <c r="AO69" s="1">
        <f t="shared" ref="AO69:AP132" si="2">1/9*AI69</f>
        <v>0</v>
      </c>
      <c r="AP69" s="1">
        <f t="shared" si="2"/>
        <v>0</v>
      </c>
      <c r="AQ69" s="1">
        <f t="shared" ref="AQ69:AR132" si="3">1/6*AK69</f>
        <v>0</v>
      </c>
      <c r="AR69" s="1">
        <f t="shared" si="3"/>
        <v>0.83333333333333326</v>
      </c>
    </row>
    <row r="70" spans="1:44" x14ac:dyDescent="0.45">
      <c r="A70" s="34">
        <v>65</v>
      </c>
      <c r="B70" s="14">
        <v>43946</v>
      </c>
      <c r="AA70" s="31"/>
      <c r="AB70" s="31">
        <v>0</v>
      </c>
      <c r="AC70" s="31">
        <v>0</v>
      </c>
      <c r="AD70" s="31">
        <v>0</v>
      </c>
      <c r="AE70" s="31">
        <v>0</v>
      </c>
      <c r="AF70" s="31">
        <v>0</v>
      </c>
      <c r="AH70" s="1">
        <v>67</v>
      </c>
      <c r="AI70" s="1">
        <v>0</v>
      </c>
      <c r="AJ70" s="1">
        <v>0</v>
      </c>
      <c r="AK70" s="1">
        <v>0</v>
      </c>
      <c r="AL70" s="1">
        <v>5</v>
      </c>
      <c r="AN70" s="1">
        <v>67</v>
      </c>
      <c r="AO70" s="1">
        <f t="shared" si="2"/>
        <v>0</v>
      </c>
      <c r="AP70" s="1">
        <f t="shared" si="2"/>
        <v>0</v>
      </c>
      <c r="AQ70" s="1">
        <f t="shared" si="3"/>
        <v>0</v>
      </c>
      <c r="AR70" s="1">
        <f t="shared" si="3"/>
        <v>0.83333333333333326</v>
      </c>
    </row>
    <row r="71" spans="1:44" x14ac:dyDescent="0.45">
      <c r="A71" s="34">
        <v>66</v>
      </c>
      <c r="B71" s="14">
        <v>43947</v>
      </c>
      <c r="AA71" s="31"/>
      <c r="AB71" s="31">
        <v>0</v>
      </c>
      <c r="AC71" s="31">
        <v>0</v>
      </c>
      <c r="AD71" s="31">
        <v>0</v>
      </c>
      <c r="AE71" s="31">
        <v>0</v>
      </c>
      <c r="AF71" s="31">
        <v>0</v>
      </c>
      <c r="AH71" s="1">
        <v>68</v>
      </c>
      <c r="AI71" s="1">
        <v>0</v>
      </c>
      <c r="AJ71" s="1">
        <v>0</v>
      </c>
      <c r="AK71" s="1">
        <v>0</v>
      </c>
      <c r="AL71" s="1">
        <v>4</v>
      </c>
      <c r="AN71" s="1">
        <v>68</v>
      </c>
      <c r="AO71" s="1">
        <f t="shared" si="2"/>
        <v>0</v>
      </c>
      <c r="AP71" s="1">
        <f t="shared" si="2"/>
        <v>0</v>
      </c>
      <c r="AQ71" s="1">
        <f t="shared" si="3"/>
        <v>0</v>
      </c>
      <c r="AR71" s="1">
        <f t="shared" si="3"/>
        <v>0.66666666666666663</v>
      </c>
    </row>
    <row r="72" spans="1:44" x14ac:dyDescent="0.45">
      <c r="A72" s="34">
        <v>67</v>
      </c>
      <c r="B72" s="14">
        <v>43948</v>
      </c>
      <c r="AA72" s="31"/>
      <c r="AB72" s="31">
        <v>5.7500000000000002E-2</v>
      </c>
      <c r="AC72" s="31">
        <v>0.19883200000000001</v>
      </c>
      <c r="AD72" s="31">
        <v>8.4700000000000025E-2</v>
      </c>
      <c r="AE72" s="31">
        <v>3.8662999999999996E-2</v>
      </c>
      <c r="AF72" s="31">
        <v>0.25414400000000004</v>
      </c>
      <c r="AH72" s="1">
        <v>69</v>
      </c>
      <c r="AI72" s="1">
        <v>0</v>
      </c>
      <c r="AJ72" s="1">
        <v>0</v>
      </c>
      <c r="AK72" s="1">
        <v>0</v>
      </c>
      <c r="AL72" s="1">
        <v>3</v>
      </c>
      <c r="AN72" s="1">
        <v>69</v>
      </c>
      <c r="AO72" s="1">
        <f t="shared" si="2"/>
        <v>0</v>
      </c>
      <c r="AP72" s="1">
        <f t="shared" si="2"/>
        <v>0</v>
      </c>
      <c r="AQ72" s="1">
        <f t="shared" si="3"/>
        <v>0</v>
      </c>
      <c r="AR72" s="1">
        <f t="shared" si="3"/>
        <v>0.5</v>
      </c>
    </row>
    <row r="73" spans="1:44" x14ac:dyDescent="0.45">
      <c r="A73" s="34">
        <v>68</v>
      </c>
      <c r="B73" s="14">
        <v>43949</v>
      </c>
      <c r="AA73" s="31"/>
      <c r="AB73" s="31">
        <v>0</v>
      </c>
      <c r="AC73" s="31">
        <v>0</v>
      </c>
      <c r="AD73" s="31">
        <v>0</v>
      </c>
      <c r="AE73" s="31">
        <v>0</v>
      </c>
      <c r="AF73" s="31" t="s">
        <v>27</v>
      </c>
      <c r="AH73" s="1">
        <v>70</v>
      </c>
      <c r="AI73" s="1">
        <v>0</v>
      </c>
      <c r="AJ73" s="1">
        <v>0</v>
      </c>
      <c r="AK73" s="1">
        <v>0</v>
      </c>
      <c r="AL73" s="1">
        <v>3</v>
      </c>
      <c r="AN73" s="1">
        <v>70</v>
      </c>
      <c r="AO73" s="1">
        <f t="shared" si="2"/>
        <v>0</v>
      </c>
      <c r="AP73" s="1">
        <f t="shared" si="2"/>
        <v>0</v>
      </c>
      <c r="AQ73" s="1">
        <f t="shared" si="3"/>
        <v>0</v>
      </c>
      <c r="AR73" s="1">
        <f t="shared" si="3"/>
        <v>0.5</v>
      </c>
    </row>
    <row r="74" spans="1:44" x14ac:dyDescent="0.45">
      <c r="A74" s="34">
        <v>69</v>
      </c>
      <c r="B74" s="14">
        <v>43950</v>
      </c>
      <c r="AA74" s="31"/>
      <c r="AB74" s="31">
        <v>7.1656000000000011E-2</v>
      </c>
      <c r="AC74" s="31">
        <v>0</v>
      </c>
      <c r="AD74" s="31">
        <v>0</v>
      </c>
      <c r="AE74" s="31">
        <v>0</v>
      </c>
      <c r="AF74" s="31"/>
      <c r="AH74" s="1">
        <v>71</v>
      </c>
      <c r="AI74" s="1">
        <v>0</v>
      </c>
      <c r="AJ74" s="1">
        <v>0</v>
      </c>
      <c r="AK74" s="1">
        <v>0</v>
      </c>
      <c r="AL74" s="1">
        <v>3</v>
      </c>
      <c r="AN74" s="1">
        <v>71</v>
      </c>
      <c r="AO74" s="1">
        <f t="shared" si="2"/>
        <v>0</v>
      </c>
      <c r="AP74" s="1">
        <f t="shared" si="2"/>
        <v>0</v>
      </c>
      <c r="AQ74" s="1">
        <f t="shared" si="3"/>
        <v>0</v>
      </c>
      <c r="AR74" s="1">
        <f t="shared" si="3"/>
        <v>0.5</v>
      </c>
    </row>
    <row r="75" spans="1:44" x14ac:dyDescent="0.45">
      <c r="A75" s="34">
        <v>70</v>
      </c>
      <c r="B75" s="14">
        <v>43951</v>
      </c>
      <c r="AA75" s="31"/>
      <c r="AB75" s="31" t="s">
        <v>52</v>
      </c>
      <c r="AC75" s="31">
        <v>0.24094399999999999</v>
      </c>
      <c r="AD75" s="31">
        <v>0.15935950000000002</v>
      </c>
      <c r="AE75" s="31">
        <v>6.3626499999999989E-2</v>
      </c>
      <c r="AF75" s="31"/>
      <c r="AH75" s="1">
        <v>72</v>
      </c>
      <c r="AI75" s="1">
        <v>0</v>
      </c>
      <c r="AJ75" s="1">
        <v>0</v>
      </c>
      <c r="AK75" s="1">
        <v>0</v>
      </c>
      <c r="AL75" s="1">
        <v>3</v>
      </c>
      <c r="AN75" s="1">
        <v>72</v>
      </c>
      <c r="AO75" s="1">
        <f t="shared" si="2"/>
        <v>0</v>
      </c>
      <c r="AP75" s="1">
        <f t="shared" si="2"/>
        <v>0</v>
      </c>
      <c r="AQ75" s="1">
        <f t="shared" si="3"/>
        <v>0</v>
      </c>
      <c r="AR75" s="1">
        <f t="shared" si="3"/>
        <v>0.5</v>
      </c>
    </row>
    <row r="76" spans="1:44" x14ac:dyDescent="0.45">
      <c r="A76" s="34">
        <v>71</v>
      </c>
      <c r="B76" s="14">
        <v>43952</v>
      </c>
      <c r="AA76" s="31"/>
      <c r="AB76" s="31"/>
      <c r="AC76" s="31">
        <v>0</v>
      </c>
      <c r="AD76" s="31">
        <v>0</v>
      </c>
      <c r="AE76" s="31">
        <v>0</v>
      </c>
      <c r="AF76" s="31"/>
      <c r="AH76" s="1">
        <v>73</v>
      </c>
      <c r="AI76" s="1">
        <v>0</v>
      </c>
      <c r="AJ76" s="1">
        <v>0</v>
      </c>
      <c r="AK76" s="1">
        <v>0</v>
      </c>
      <c r="AL76" s="1">
        <v>3</v>
      </c>
      <c r="AN76" s="1">
        <v>73</v>
      </c>
      <c r="AO76" s="1">
        <f t="shared" si="2"/>
        <v>0</v>
      </c>
      <c r="AP76" s="1">
        <f t="shared" si="2"/>
        <v>0</v>
      </c>
      <c r="AQ76" s="1">
        <f t="shared" si="3"/>
        <v>0</v>
      </c>
      <c r="AR76" s="1">
        <f t="shared" si="3"/>
        <v>0.5</v>
      </c>
    </row>
    <row r="77" spans="1:44" x14ac:dyDescent="0.45">
      <c r="A77" s="34">
        <v>72</v>
      </c>
      <c r="B77" s="14">
        <v>43953</v>
      </c>
      <c r="AA77" s="31"/>
      <c r="AB77" s="31"/>
      <c r="AC77" s="31">
        <v>0</v>
      </c>
      <c r="AD77" s="31">
        <v>0</v>
      </c>
      <c r="AE77" s="31">
        <v>0</v>
      </c>
      <c r="AF77" s="31"/>
      <c r="AH77" s="1">
        <v>74</v>
      </c>
      <c r="AI77" s="1">
        <v>0</v>
      </c>
      <c r="AJ77" s="1">
        <v>0</v>
      </c>
      <c r="AK77" s="1">
        <v>0</v>
      </c>
      <c r="AL77" s="1">
        <v>3</v>
      </c>
      <c r="AN77" s="1">
        <v>74</v>
      </c>
      <c r="AO77" s="1">
        <f t="shared" si="2"/>
        <v>0</v>
      </c>
      <c r="AP77" s="1">
        <f t="shared" si="2"/>
        <v>0</v>
      </c>
      <c r="AQ77" s="1">
        <f t="shared" si="3"/>
        <v>0</v>
      </c>
      <c r="AR77" s="1">
        <f t="shared" si="3"/>
        <v>0.5</v>
      </c>
    </row>
    <row r="78" spans="1:44" x14ac:dyDescent="0.45">
      <c r="A78" s="34">
        <v>73</v>
      </c>
      <c r="B78" s="14">
        <v>43954</v>
      </c>
      <c r="AA78" s="31"/>
      <c r="AB78" s="31"/>
      <c r="AC78" s="31">
        <v>0</v>
      </c>
      <c r="AD78" s="31">
        <v>0</v>
      </c>
      <c r="AE78" s="31">
        <v>0</v>
      </c>
      <c r="AF78" s="31"/>
      <c r="AH78" s="1">
        <v>75</v>
      </c>
      <c r="AI78" s="1">
        <v>0</v>
      </c>
      <c r="AJ78" s="1">
        <v>0</v>
      </c>
      <c r="AK78" s="1">
        <v>0</v>
      </c>
      <c r="AL78" s="1">
        <v>3</v>
      </c>
      <c r="AN78" s="1">
        <v>75</v>
      </c>
      <c r="AO78" s="1">
        <f t="shared" si="2"/>
        <v>0</v>
      </c>
      <c r="AP78" s="1">
        <f t="shared" si="2"/>
        <v>0</v>
      </c>
      <c r="AQ78" s="1">
        <f t="shared" si="3"/>
        <v>0</v>
      </c>
      <c r="AR78" s="1">
        <f t="shared" si="3"/>
        <v>0.5</v>
      </c>
    </row>
    <row r="79" spans="1:44" x14ac:dyDescent="0.45">
      <c r="A79" s="34">
        <v>74</v>
      </c>
      <c r="B79" s="14">
        <v>43955</v>
      </c>
      <c r="AA79" s="31"/>
      <c r="AB79" s="31"/>
      <c r="AC79" s="31">
        <v>0.32947599999999999</v>
      </c>
      <c r="AD79" s="31">
        <v>0.19109999999999996</v>
      </c>
      <c r="AE79" s="31">
        <v>7.7499999999999999E-2</v>
      </c>
      <c r="AF79" s="31"/>
      <c r="AH79" s="1">
        <v>76</v>
      </c>
      <c r="AI79" s="1">
        <v>0</v>
      </c>
      <c r="AJ79" s="1">
        <v>0</v>
      </c>
      <c r="AK79" s="1">
        <v>0</v>
      </c>
      <c r="AL79" s="1">
        <v>3</v>
      </c>
      <c r="AN79" s="1">
        <v>76</v>
      </c>
      <c r="AO79" s="1">
        <f t="shared" si="2"/>
        <v>0</v>
      </c>
      <c r="AP79" s="1">
        <f t="shared" si="2"/>
        <v>0</v>
      </c>
      <c r="AQ79" s="1">
        <f t="shared" si="3"/>
        <v>0</v>
      </c>
      <c r="AR79" s="1">
        <f t="shared" si="3"/>
        <v>0.5</v>
      </c>
    </row>
    <row r="80" spans="1:44" x14ac:dyDescent="0.45">
      <c r="A80" s="34">
        <v>75</v>
      </c>
      <c r="B80" s="14">
        <v>43956</v>
      </c>
      <c r="AA80" s="31"/>
      <c r="AB80" s="31"/>
      <c r="AC80" s="31">
        <v>0</v>
      </c>
      <c r="AD80" s="31">
        <v>0</v>
      </c>
      <c r="AE80" s="31">
        <v>0</v>
      </c>
      <c r="AF80" s="31"/>
      <c r="AH80" s="1">
        <v>77</v>
      </c>
      <c r="AI80" s="1">
        <v>0</v>
      </c>
      <c r="AJ80" s="1">
        <v>0</v>
      </c>
      <c r="AK80" s="1">
        <v>0</v>
      </c>
      <c r="AL80" s="1">
        <v>3</v>
      </c>
      <c r="AN80" s="1">
        <v>77</v>
      </c>
      <c r="AO80" s="1">
        <f t="shared" si="2"/>
        <v>0</v>
      </c>
      <c r="AP80" s="1">
        <f t="shared" si="2"/>
        <v>0</v>
      </c>
      <c r="AQ80" s="1">
        <f t="shared" si="3"/>
        <v>0</v>
      </c>
      <c r="AR80" s="1">
        <f t="shared" si="3"/>
        <v>0.5</v>
      </c>
    </row>
    <row r="81" spans="1:44" x14ac:dyDescent="0.45">
      <c r="A81" s="34">
        <v>76</v>
      </c>
      <c r="B81" s="14">
        <v>43957</v>
      </c>
      <c r="AA81" s="31"/>
      <c r="AB81" s="31"/>
      <c r="AC81" s="31">
        <v>0</v>
      </c>
      <c r="AD81" s="31">
        <v>0</v>
      </c>
      <c r="AE81" s="31">
        <v>0</v>
      </c>
      <c r="AF81" s="31"/>
      <c r="AH81" s="1">
        <v>78</v>
      </c>
      <c r="AI81" s="1">
        <v>0</v>
      </c>
      <c r="AJ81" s="1">
        <v>0</v>
      </c>
      <c r="AK81" s="1">
        <v>0</v>
      </c>
      <c r="AL81" s="1">
        <v>3</v>
      </c>
      <c r="AN81" s="1">
        <v>78</v>
      </c>
      <c r="AO81" s="1">
        <f t="shared" si="2"/>
        <v>0</v>
      </c>
      <c r="AP81" s="1">
        <f t="shared" si="2"/>
        <v>0</v>
      </c>
      <c r="AQ81" s="1">
        <f t="shared" si="3"/>
        <v>0</v>
      </c>
      <c r="AR81" s="1">
        <f t="shared" si="3"/>
        <v>0.5</v>
      </c>
    </row>
    <row r="82" spans="1:44" x14ac:dyDescent="0.45">
      <c r="A82" s="34">
        <v>77</v>
      </c>
      <c r="B82" s="14">
        <v>43958</v>
      </c>
      <c r="AA82" s="31"/>
      <c r="AB82" s="31"/>
      <c r="AC82" s="31">
        <v>0.35973399999999994</v>
      </c>
      <c r="AD82" s="31">
        <v>0.23546799999999998</v>
      </c>
      <c r="AE82" s="31">
        <v>8.3232000000000014E-2</v>
      </c>
      <c r="AF82" s="31"/>
      <c r="AH82" s="1">
        <v>79</v>
      </c>
      <c r="AI82" s="1">
        <v>0</v>
      </c>
      <c r="AJ82" s="1">
        <v>0</v>
      </c>
      <c r="AK82" s="1">
        <v>0</v>
      </c>
      <c r="AL82" s="1">
        <v>3</v>
      </c>
      <c r="AN82" s="1">
        <v>79</v>
      </c>
      <c r="AO82" s="1">
        <f t="shared" si="2"/>
        <v>0</v>
      </c>
      <c r="AP82" s="1">
        <f t="shared" si="2"/>
        <v>0</v>
      </c>
      <c r="AQ82" s="1">
        <f t="shared" si="3"/>
        <v>0</v>
      </c>
      <c r="AR82" s="1">
        <f t="shared" si="3"/>
        <v>0.5</v>
      </c>
    </row>
    <row r="83" spans="1:44" x14ac:dyDescent="0.45">
      <c r="A83" s="34">
        <v>78</v>
      </c>
      <c r="B83" s="14">
        <v>43959</v>
      </c>
      <c r="AA83" s="31"/>
      <c r="AB83" s="31"/>
      <c r="AC83" s="31">
        <v>0</v>
      </c>
      <c r="AD83" s="31">
        <v>0</v>
      </c>
      <c r="AE83" s="31">
        <v>0</v>
      </c>
      <c r="AF83" s="31"/>
      <c r="AH83" s="1">
        <v>80</v>
      </c>
      <c r="AI83" s="1">
        <v>0</v>
      </c>
      <c r="AJ83" s="1">
        <v>0</v>
      </c>
      <c r="AK83" s="1">
        <v>0</v>
      </c>
      <c r="AL83" s="1">
        <v>3</v>
      </c>
      <c r="AN83" s="1">
        <v>80</v>
      </c>
      <c r="AO83" s="1">
        <f t="shared" si="2"/>
        <v>0</v>
      </c>
      <c r="AP83" s="1">
        <f t="shared" si="2"/>
        <v>0</v>
      </c>
      <c r="AQ83" s="1">
        <f t="shared" si="3"/>
        <v>0</v>
      </c>
      <c r="AR83" s="1">
        <f t="shared" si="3"/>
        <v>0.5</v>
      </c>
    </row>
    <row r="84" spans="1:44" x14ac:dyDescent="0.45">
      <c r="A84" s="34">
        <v>79</v>
      </c>
      <c r="B84" s="14">
        <v>43960</v>
      </c>
      <c r="AA84" s="31"/>
      <c r="AB84" s="31"/>
      <c r="AC84" s="31">
        <v>0</v>
      </c>
      <c r="AD84" s="31">
        <v>0</v>
      </c>
      <c r="AE84" s="31">
        <v>0</v>
      </c>
      <c r="AF84" s="31"/>
      <c r="AH84" s="1">
        <v>81</v>
      </c>
      <c r="AI84" s="1">
        <v>0</v>
      </c>
      <c r="AJ84" s="1">
        <v>0</v>
      </c>
      <c r="AK84" s="1">
        <v>0</v>
      </c>
      <c r="AL84" s="1">
        <v>3</v>
      </c>
      <c r="AN84" s="1">
        <v>81</v>
      </c>
      <c r="AO84" s="1">
        <f t="shared" si="2"/>
        <v>0</v>
      </c>
      <c r="AP84" s="1">
        <f t="shared" si="2"/>
        <v>0</v>
      </c>
      <c r="AQ84" s="1">
        <f t="shared" si="3"/>
        <v>0</v>
      </c>
      <c r="AR84" s="1">
        <f t="shared" si="3"/>
        <v>0.5</v>
      </c>
    </row>
    <row r="85" spans="1:44" x14ac:dyDescent="0.45">
      <c r="A85" s="34">
        <v>80</v>
      </c>
      <c r="B85" s="14">
        <v>43961</v>
      </c>
      <c r="AA85" s="31"/>
      <c r="AB85" s="31"/>
      <c r="AC85" s="31">
        <v>0</v>
      </c>
      <c r="AD85" s="31">
        <v>0</v>
      </c>
      <c r="AE85" s="31">
        <v>0</v>
      </c>
      <c r="AF85" s="31"/>
      <c r="AH85" s="1">
        <v>82</v>
      </c>
      <c r="AI85" s="1">
        <v>0</v>
      </c>
      <c r="AJ85" s="1">
        <v>0</v>
      </c>
      <c r="AK85" s="1">
        <v>0</v>
      </c>
      <c r="AL85" s="1">
        <v>3</v>
      </c>
      <c r="AN85" s="1">
        <v>82</v>
      </c>
      <c r="AO85" s="1">
        <f t="shared" si="2"/>
        <v>0</v>
      </c>
      <c r="AP85" s="1">
        <f t="shared" si="2"/>
        <v>0</v>
      </c>
      <c r="AQ85" s="1">
        <f t="shared" si="3"/>
        <v>0</v>
      </c>
      <c r="AR85" s="1">
        <f t="shared" si="3"/>
        <v>0.5</v>
      </c>
    </row>
    <row r="86" spans="1:44" x14ac:dyDescent="0.45">
      <c r="A86" s="34">
        <v>81</v>
      </c>
      <c r="B86" s="14">
        <v>43962</v>
      </c>
      <c r="AA86" s="31"/>
      <c r="AB86" s="31"/>
      <c r="AC86" s="31">
        <v>0.41182499999999994</v>
      </c>
      <c r="AD86" s="31">
        <v>0.29524500000000004</v>
      </c>
      <c r="AE86" s="31">
        <v>0.12021299999999997</v>
      </c>
      <c r="AF86" s="31"/>
      <c r="AH86" s="1">
        <v>83</v>
      </c>
      <c r="AI86" s="1">
        <v>0</v>
      </c>
      <c r="AJ86" s="1">
        <v>0</v>
      </c>
      <c r="AK86" s="1">
        <v>0</v>
      </c>
      <c r="AL86" s="1">
        <v>2</v>
      </c>
      <c r="AN86" s="1">
        <v>83</v>
      </c>
      <c r="AO86" s="1">
        <f t="shared" si="2"/>
        <v>0</v>
      </c>
      <c r="AP86" s="1">
        <f t="shared" si="2"/>
        <v>0</v>
      </c>
      <c r="AQ86" s="1">
        <f t="shared" si="3"/>
        <v>0</v>
      </c>
      <c r="AR86" s="1">
        <f t="shared" si="3"/>
        <v>0.33333333333333331</v>
      </c>
    </row>
    <row r="87" spans="1:44" x14ac:dyDescent="0.45">
      <c r="A87" s="34">
        <v>82</v>
      </c>
      <c r="B87" s="14">
        <v>43963</v>
      </c>
      <c r="AA87" s="31"/>
      <c r="AB87" s="31"/>
      <c r="AC87" s="31">
        <v>0</v>
      </c>
      <c r="AD87" s="31">
        <v>0</v>
      </c>
      <c r="AE87" s="31">
        <v>0</v>
      </c>
      <c r="AF87" s="31"/>
      <c r="AH87" s="1">
        <v>84</v>
      </c>
      <c r="AI87" s="1">
        <v>0</v>
      </c>
      <c r="AJ87" s="1">
        <v>0</v>
      </c>
      <c r="AK87" s="1">
        <v>0</v>
      </c>
      <c r="AL87" s="1">
        <v>2</v>
      </c>
      <c r="AN87" s="1">
        <v>84</v>
      </c>
      <c r="AO87" s="1">
        <f t="shared" si="2"/>
        <v>0</v>
      </c>
      <c r="AP87" s="1">
        <f t="shared" si="2"/>
        <v>0</v>
      </c>
      <c r="AQ87" s="1">
        <f t="shared" si="3"/>
        <v>0</v>
      </c>
      <c r="AR87" s="1">
        <f t="shared" si="3"/>
        <v>0.33333333333333331</v>
      </c>
    </row>
    <row r="88" spans="1:44" x14ac:dyDescent="0.45">
      <c r="A88" s="34">
        <v>83</v>
      </c>
      <c r="B88" s="14">
        <v>43964</v>
      </c>
      <c r="AA88" s="31"/>
      <c r="AB88" s="31"/>
      <c r="AC88" s="31">
        <v>0.42157199999999995</v>
      </c>
      <c r="AD88" s="31">
        <v>0</v>
      </c>
      <c r="AE88" s="31">
        <v>0</v>
      </c>
      <c r="AF88" s="31"/>
      <c r="AH88" s="1">
        <v>85</v>
      </c>
      <c r="AI88" s="1">
        <v>0</v>
      </c>
      <c r="AJ88" s="1">
        <v>0</v>
      </c>
      <c r="AK88" s="1">
        <v>0</v>
      </c>
      <c r="AL88" s="1">
        <v>2</v>
      </c>
      <c r="AN88" s="1">
        <v>85</v>
      </c>
      <c r="AO88" s="1">
        <f t="shared" si="2"/>
        <v>0</v>
      </c>
      <c r="AP88" s="1">
        <f t="shared" si="2"/>
        <v>0</v>
      </c>
      <c r="AQ88" s="1">
        <f t="shared" si="3"/>
        <v>0</v>
      </c>
      <c r="AR88" s="1">
        <f t="shared" si="3"/>
        <v>0.33333333333333331</v>
      </c>
    </row>
    <row r="89" spans="1:44" x14ac:dyDescent="0.45">
      <c r="A89" s="34">
        <v>84</v>
      </c>
      <c r="B89" s="14">
        <v>43965</v>
      </c>
      <c r="AA89" s="31"/>
      <c r="AB89" s="31"/>
      <c r="AC89" s="31" t="s">
        <v>53</v>
      </c>
      <c r="AD89" s="31">
        <v>0</v>
      </c>
      <c r="AE89" s="31">
        <v>0</v>
      </c>
      <c r="AF89" s="31"/>
      <c r="AH89" s="1">
        <v>86</v>
      </c>
      <c r="AI89" s="1">
        <v>0</v>
      </c>
      <c r="AJ89" s="1">
        <v>0</v>
      </c>
      <c r="AK89" s="1">
        <v>0</v>
      </c>
      <c r="AL89" s="1">
        <v>2</v>
      </c>
      <c r="AN89" s="1">
        <v>86</v>
      </c>
      <c r="AO89" s="1">
        <f t="shared" si="2"/>
        <v>0</v>
      </c>
      <c r="AP89" s="1">
        <f t="shared" si="2"/>
        <v>0</v>
      </c>
      <c r="AQ89" s="1">
        <f t="shared" si="3"/>
        <v>0</v>
      </c>
      <c r="AR89" s="1">
        <f t="shared" si="3"/>
        <v>0.33333333333333331</v>
      </c>
    </row>
    <row r="90" spans="1:44" x14ac:dyDescent="0.45">
      <c r="A90" s="34">
        <v>85</v>
      </c>
      <c r="B90" s="14">
        <v>43966</v>
      </c>
      <c r="AA90" s="31"/>
      <c r="AB90" s="31"/>
      <c r="AC90" s="31"/>
      <c r="AD90" s="31">
        <v>0</v>
      </c>
      <c r="AE90" s="31">
        <v>0</v>
      </c>
      <c r="AF90" s="31"/>
      <c r="AH90" s="1">
        <v>87</v>
      </c>
      <c r="AI90" s="1">
        <v>0</v>
      </c>
      <c r="AJ90" s="1">
        <v>0</v>
      </c>
      <c r="AK90" s="1">
        <v>0</v>
      </c>
      <c r="AL90" s="1">
        <v>2</v>
      </c>
      <c r="AN90" s="1">
        <v>87</v>
      </c>
      <c r="AO90" s="1">
        <f t="shared" si="2"/>
        <v>0</v>
      </c>
      <c r="AP90" s="1">
        <f t="shared" si="2"/>
        <v>0</v>
      </c>
      <c r="AQ90" s="1">
        <f t="shared" si="3"/>
        <v>0</v>
      </c>
      <c r="AR90" s="1">
        <f t="shared" si="3"/>
        <v>0.33333333333333331</v>
      </c>
    </row>
    <row r="91" spans="1:44" x14ac:dyDescent="0.45">
      <c r="A91" s="34">
        <v>86</v>
      </c>
      <c r="B91" s="14">
        <v>43967</v>
      </c>
      <c r="AA91" s="31"/>
      <c r="AB91" s="31"/>
      <c r="AC91" s="31"/>
      <c r="AD91" s="31">
        <v>0</v>
      </c>
      <c r="AE91" s="31">
        <v>0</v>
      </c>
      <c r="AF91" s="31"/>
      <c r="AH91" s="1">
        <v>88</v>
      </c>
      <c r="AI91" s="1">
        <v>0</v>
      </c>
      <c r="AJ91" s="1">
        <v>0</v>
      </c>
      <c r="AK91" s="1">
        <v>0</v>
      </c>
      <c r="AL91" s="1">
        <v>2</v>
      </c>
      <c r="AN91" s="1">
        <v>88</v>
      </c>
      <c r="AO91" s="1">
        <f t="shared" si="2"/>
        <v>0</v>
      </c>
      <c r="AP91" s="1">
        <f t="shared" si="2"/>
        <v>0</v>
      </c>
      <c r="AQ91" s="1">
        <f t="shared" si="3"/>
        <v>0</v>
      </c>
      <c r="AR91" s="1">
        <f t="shared" si="3"/>
        <v>0.33333333333333331</v>
      </c>
    </row>
    <row r="92" spans="1:44" x14ac:dyDescent="0.45">
      <c r="A92" s="34">
        <v>87</v>
      </c>
      <c r="B92" s="14">
        <v>43968</v>
      </c>
      <c r="AA92" s="31"/>
      <c r="AB92" s="31"/>
      <c r="AC92" s="31"/>
      <c r="AD92" s="31">
        <v>0.26524249999999999</v>
      </c>
      <c r="AE92" s="31">
        <v>2.8511999999999996E-2</v>
      </c>
      <c r="AF92" s="31"/>
      <c r="AH92" s="1">
        <v>89</v>
      </c>
      <c r="AI92" s="1">
        <v>0</v>
      </c>
      <c r="AJ92" s="1">
        <v>0</v>
      </c>
      <c r="AK92" s="1">
        <v>0</v>
      </c>
      <c r="AL92" s="1">
        <v>2</v>
      </c>
      <c r="AN92" s="1">
        <v>89</v>
      </c>
      <c r="AO92" s="1">
        <f t="shared" si="2"/>
        <v>0</v>
      </c>
      <c r="AP92" s="1">
        <f t="shared" si="2"/>
        <v>0</v>
      </c>
      <c r="AQ92" s="1">
        <f t="shared" si="3"/>
        <v>0</v>
      </c>
      <c r="AR92" s="1">
        <f t="shared" si="3"/>
        <v>0.33333333333333331</v>
      </c>
    </row>
    <row r="93" spans="1:44" x14ac:dyDescent="0.45">
      <c r="A93" s="34">
        <v>88</v>
      </c>
      <c r="B93" s="14">
        <v>43969</v>
      </c>
      <c r="AA93" s="31"/>
      <c r="AB93" s="31"/>
      <c r="AC93" s="31"/>
      <c r="AD93" s="31">
        <v>0</v>
      </c>
      <c r="AE93" s="31">
        <v>0</v>
      </c>
      <c r="AF93" s="31"/>
      <c r="AH93" s="1">
        <v>90</v>
      </c>
      <c r="AI93" s="1">
        <v>0</v>
      </c>
      <c r="AJ93" s="1">
        <v>0</v>
      </c>
      <c r="AK93" s="1">
        <v>0</v>
      </c>
      <c r="AL93" s="1">
        <v>2</v>
      </c>
      <c r="AN93" s="1">
        <v>90</v>
      </c>
      <c r="AO93" s="1">
        <f t="shared" si="2"/>
        <v>0</v>
      </c>
      <c r="AP93" s="1">
        <f t="shared" si="2"/>
        <v>0</v>
      </c>
      <c r="AQ93" s="1">
        <f t="shared" si="3"/>
        <v>0</v>
      </c>
      <c r="AR93" s="1">
        <f t="shared" si="3"/>
        <v>0.33333333333333331</v>
      </c>
    </row>
    <row r="94" spans="1:44" x14ac:dyDescent="0.45">
      <c r="A94" s="34">
        <v>89</v>
      </c>
      <c r="B94" s="14">
        <v>43970</v>
      </c>
      <c r="AA94" s="31"/>
      <c r="AB94" s="31"/>
      <c r="AC94" s="31"/>
      <c r="AD94" s="31">
        <v>0</v>
      </c>
      <c r="AE94" s="31">
        <v>0</v>
      </c>
      <c r="AF94" s="31"/>
      <c r="AH94" s="1">
        <v>91</v>
      </c>
      <c r="AI94" s="1">
        <v>0</v>
      </c>
      <c r="AJ94" s="1">
        <v>0</v>
      </c>
      <c r="AK94" s="1">
        <v>0</v>
      </c>
      <c r="AL94" s="1">
        <v>2</v>
      </c>
      <c r="AN94" s="1">
        <v>91</v>
      </c>
      <c r="AO94" s="1">
        <f t="shared" si="2"/>
        <v>0</v>
      </c>
      <c r="AP94" s="1">
        <f t="shared" si="2"/>
        <v>0</v>
      </c>
      <c r="AQ94" s="1">
        <f t="shared" si="3"/>
        <v>0</v>
      </c>
      <c r="AR94" s="1">
        <f t="shared" si="3"/>
        <v>0.33333333333333331</v>
      </c>
    </row>
    <row r="95" spans="1:44" x14ac:dyDescent="0.45">
      <c r="A95" s="34">
        <v>90</v>
      </c>
      <c r="B95" s="14">
        <v>43971</v>
      </c>
      <c r="AA95" s="31"/>
      <c r="AB95" s="31"/>
      <c r="AC95" s="31"/>
      <c r="AD95" s="31">
        <v>0.31040000000000001</v>
      </c>
      <c r="AE95" s="31">
        <v>7.1249999999999994E-2</v>
      </c>
      <c r="AF95" s="31"/>
      <c r="AH95" s="1">
        <v>92</v>
      </c>
      <c r="AI95" s="1">
        <v>0</v>
      </c>
      <c r="AJ95" s="1">
        <v>0</v>
      </c>
      <c r="AK95" s="1">
        <v>0</v>
      </c>
      <c r="AL95" s="1">
        <v>2</v>
      </c>
      <c r="AN95" s="1">
        <v>92</v>
      </c>
      <c r="AO95" s="1">
        <f t="shared" si="2"/>
        <v>0</v>
      </c>
      <c r="AP95" s="1">
        <f t="shared" si="2"/>
        <v>0</v>
      </c>
      <c r="AQ95" s="1">
        <f t="shared" si="3"/>
        <v>0</v>
      </c>
      <c r="AR95" s="1">
        <f t="shared" si="3"/>
        <v>0.33333333333333331</v>
      </c>
    </row>
    <row r="96" spans="1:44" x14ac:dyDescent="0.45">
      <c r="A96" s="34">
        <v>91</v>
      </c>
      <c r="B96" s="14">
        <v>43972</v>
      </c>
      <c r="AA96" s="31"/>
      <c r="AB96" s="31"/>
      <c r="AC96" s="31"/>
      <c r="AD96" s="31">
        <v>0.32000000000000006</v>
      </c>
      <c r="AE96" s="31">
        <v>8.3106000000000013E-2</v>
      </c>
      <c r="AF96" s="31"/>
      <c r="AH96" s="1">
        <v>93</v>
      </c>
      <c r="AI96" s="1">
        <v>0</v>
      </c>
      <c r="AJ96" s="1">
        <v>0</v>
      </c>
      <c r="AK96" s="1">
        <v>0</v>
      </c>
      <c r="AL96" s="1">
        <v>2</v>
      </c>
      <c r="AN96" s="1">
        <v>93</v>
      </c>
      <c r="AO96" s="1">
        <f t="shared" si="2"/>
        <v>0</v>
      </c>
      <c r="AP96" s="1">
        <f t="shared" si="2"/>
        <v>0</v>
      </c>
      <c r="AQ96" s="1">
        <f t="shared" si="3"/>
        <v>0</v>
      </c>
      <c r="AR96" s="1">
        <f t="shared" si="3"/>
        <v>0.33333333333333331</v>
      </c>
    </row>
    <row r="97" spans="1:44" x14ac:dyDescent="0.45">
      <c r="A97" s="34">
        <v>92</v>
      </c>
      <c r="B97" s="14">
        <v>43973</v>
      </c>
      <c r="AA97" s="31"/>
      <c r="AB97" s="31"/>
      <c r="AC97" s="31"/>
      <c r="AD97" s="31">
        <v>0</v>
      </c>
      <c r="AE97" s="31">
        <v>0</v>
      </c>
      <c r="AF97" s="31"/>
      <c r="AH97" s="1">
        <v>94</v>
      </c>
      <c r="AI97" s="1">
        <v>0</v>
      </c>
      <c r="AJ97" s="1">
        <v>0</v>
      </c>
      <c r="AK97" s="1">
        <v>0</v>
      </c>
      <c r="AL97" s="1">
        <v>2</v>
      </c>
      <c r="AN97" s="1">
        <v>94</v>
      </c>
      <c r="AO97" s="1">
        <f t="shared" si="2"/>
        <v>0</v>
      </c>
      <c r="AP97" s="1">
        <f t="shared" si="2"/>
        <v>0</v>
      </c>
      <c r="AQ97" s="1">
        <f t="shared" si="3"/>
        <v>0</v>
      </c>
      <c r="AR97" s="1">
        <f t="shared" si="3"/>
        <v>0.33333333333333331</v>
      </c>
    </row>
    <row r="98" spans="1:44" x14ac:dyDescent="0.45">
      <c r="A98" s="34">
        <v>93</v>
      </c>
      <c r="B98" s="14">
        <v>43974</v>
      </c>
      <c r="AA98" s="31"/>
      <c r="AB98" s="31"/>
      <c r="AC98" s="31"/>
      <c r="AD98" s="31">
        <v>0</v>
      </c>
      <c r="AE98" s="31">
        <v>0</v>
      </c>
      <c r="AF98" s="31"/>
      <c r="AH98" s="1">
        <v>95</v>
      </c>
      <c r="AI98" s="1">
        <v>0</v>
      </c>
      <c r="AJ98" s="1">
        <v>0</v>
      </c>
      <c r="AK98" s="1">
        <v>0</v>
      </c>
      <c r="AL98" s="1">
        <v>2</v>
      </c>
      <c r="AN98" s="1">
        <v>95</v>
      </c>
      <c r="AO98" s="1">
        <f t="shared" si="2"/>
        <v>0</v>
      </c>
      <c r="AP98" s="1">
        <f t="shared" si="2"/>
        <v>0</v>
      </c>
      <c r="AQ98" s="1">
        <f t="shared" si="3"/>
        <v>0</v>
      </c>
      <c r="AR98" s="1">
        <f t="shared" si="3"/>
        <v>0.33333333333333331</v>
      </c>
    </row>
    <row r="99" spans="1:44" x14ac:dyDescent="0.45">
      <c r="A99" s="34">
        <v>94</v>
      </c>
      <c r="B99" s="14">
        <v>43975</v>
      </c>
      <c r="AA99" s="31"/>
      <c r="AB99" s="31"/>
      <c r="AC99" s="31"/>
      <c r="AD99" s="31">
        <v>0</v>
      </c>
      <c r="AE99" s="31">
        <v>0</v>
      </c>
      <c r="AF99" s="31"/>
      <c r="AH99" s="1">
        <v>96</v>
      </c>
      <c r="AI99" s="1">
        <v>0</v>
      </c>
      <c r="AJ99" s="1">
        <v>0</v>
      </c>
      <c r="AK99" s="1">
        <v>0</v>
      </c>
      <c r="AL99" s="1">
        <v>2</v>
      </c>
      <c r="AN99" s="1">
        <v>96</v>
      </c>
      <c r="AO99" s="1">
        <f t="shared" si="2"/>
        <v>0</v>
      </c>
      <c r="AP99" s="1">
        <f t="shared" si="2"/>
        <v>0</v>
      </c>
      <c r="AQ99" s="1">
        <f t="shared" si="3"/>
        <v>0</v>
      </c>
      <c r="AR99" s="1">
        <f t="shared" si="3"/>
        <v>0.33333333333333331</v>
      </c>
    </row>
    <row r="100" spans="1:44" x14ac:dyDescent="0.45">
      <c r="A100" s="34">
        <v>95</v>
      </c>
      <c r="B100" s="14">
        <v>43976</v>
      </c>
      <c r="AA100" s="31"/>
      <c r="AB100" s="31"/>
      <c r="AC100" s="31"/>
      <c r="AD100" s="31">
        <v>0.47923199999999994</v>
      </c>
      <c r="AE100" s="31">
        <v>0.164775</v>
      </c>
      <c r="AF100" s="31"/>
      <c r="AH100" s="1">
        <v>97</v>
      </c>
      <c r="AI100" s="1">
        <v>0</v>
      </c>
      <c r="AJ100" s="1">
        <v>0</v>
      </c>
      <c r="AK100" s="1">
        <v>0</v>
      </c>
      <c r="AL100" s="1">
        <v>2</v>
      </c>
      <c r="AN100" s="1">
        <v>97</v>
      </c>
      <c r="AO100" s="1">
        <f t="shared" si="2"/>
        <v>0</v>
      </c>
      <c r="AP100" s="1">
        <f t="shared" si="2"/>
        <v>0</v>
      </c>
      <c r="AQ100" s="1">
        <f t="shared" si="3"/>
        <v>0</v>
      </c>
      <c r="AR100" s="1">
        <f t="shared" si="3"/>
        <v>0.33333333333333331</v>
      </c>
    </row>
    <row r="101" spans="1:44" x14ac:dyDescent="0.45">
      <c r="A101" s="34">
        <v>96</v>
      </c>
      <c r="B101" s="14">
        <v>43977</v>
      </c>
      <c r="AA101" s="31"/>
      <c r="AB101" s="31"/>
      <c r="AC101" s="31"/>
      <c r="AD101" s="31">
        <v>0</v>
      </c>
      <c r="AE101" s="31">
        <v>0</v>
      </c>
      <c r="AF101" s="31"/>
      <c r="AH101" s="1">
        <v>98</v>
      </c>
      <c r="AI101" s="1">
        <v>0</v>
      </c>
      <c r="AJ101" s="1">
        <v>0</v>
      </c>
      <c r="AK101" s="1">
        <v>0</v>
      </c>
      <c r="AL101" s="1">
        <v>2</v>
      </c>
      <c r="AN101" s="1">
        <v>98</v>
      </c>
      <c r="AO101" s="1">
        <f t="shared" si="2"/>
        <v>0</v>
      </c>
      <c r="AP101" s="1">
        <f t="shared" si="2"/>
        <v>0</v>
      </c>
      <c r="AQ101" s="1">
        <f t="shared" si="3"/>
        <v>0</v>
      </c>
      <c r="AR101" s="1">
        <f t="shared" si="3"/>
        <v>0.33333333333333331</v>
      </c>
    </row>
    <row r="102" spans="1:44" x14ac:dyDescent="0.45">
      <c r="A102" s="34">
        <v>97</v>
      </c>
      <c r="B102" s="14">
        <v>43978</v>
      </c>
      <c r="AA102" s="31"/>
      <c r="AB102" s="31"/>
      <c r="AC102" s="31"/>
      <c r="AD102" s="31">
        <v>0</v>
      </c>
      <c r="AE102" s="31">
        <v>0</v>
      </c>
      <c r="AF102" s="31"/>
      <c r="AH102" s="1">
        <v>99</v>
      </c>
      <c r="AI102" s="1">
        <v>0</v>
      </c>
      <c r="AJ102" s="1">
        <v>0</v>
      </c>
      <c r="AK102" s="1">
        <v>0</v>
      </c>
      <c r="AL102" s="1">
        <v>1</v>
      </c>
      <c r="AN102" s="1">
        <v>99</v>
      </c>
      <c r="AO102" s="1">
        <f t="shared" si="2"/>
        <v>0</v>
      </c>
      <c r="AP102" s="1">
        <f t="shared" si="2"/>
        <v>0</v>
      </c>
      <c r="AQ102" s="1">
        <f t="shared" si="3"/>
        <v>0</v>
      </c>
      <c r="AR102" s="1">
        <f t="shared" si="3"/>
        <v>0.16666666666666666</v>
      </c>
    </row>
    <row r="103" spans="1:44" x14ac:dyDescent="0.45">
      <c r="A103" s="34">
        <v>98</v>
      </c>
      <c r="B103" s="14">
        <v>43979</v>
      </c>
      <c r="AA103" s="31"/>
      <c r="AB103" s="31"/>
      <c r="AC103" s="31"/>
      <c r="AD103" s="31">
        <v>0.58060800000000001</v>
      </c>
      <c r="AE103" s="31">
        <v>0.16900000000000001</v>
      </c>
      <c r="AF103" s="31"/>
      <c r="AH103" s="1">
        <v>100</v>
      </c>
      <c r="AI103" s="1">
        <v>0</v>
      </c>
      <c r="AJ103" s="1">
        <v>0</v>
      </c>
      <c r="AK103" s="1">
        <v>0</v>
      </c>
      <c r="AL103" s="1">
        <v>1</v>
      </c>
      <c r="AN103" s="1">
        <v>100</v>
      </c>
      <c r="AO103" s="1">
        <f t="shared" si="2"/>
        <v>0</v>
      </c>
      <c r="AP103" s="1">
        <f t="shared" si="2"/>
        <v>0</v>
      </c>
      <c r="AQ103" s="1">
        <f t="shared" si="3"/>
        <v>0</v>
      </c>
      <c r="AR103" s="1">
        <f t="shared" si="3"/>
        <v>0.16666666666666666</v>
      </c>
    </row>
    <row r="104" spans="1:44" x14ac:dyDescent="0.45">
      <c r="A104" s="34">
        <v>99</v>
      </c>
      <c r="B104" s="14">
        <v>43980</v>
      </c>
      <c r="AA104" s="31"/>
      <c r="AB104" s="31"/>
      <c r="AC104" s="31"/>
      <c r="AD104" s="31" t="s">
        <v>27</v>
      </c>
      <c r="AE104" s="31">
        <v>0</v>
      </c>
      <c r="AF104" s="31"/>
      <c r="AH104" s="1">
        <v>101</v>
      </c>
      <c r="AI104" s="1">
        <v>0</v>
      </c>
      <c r="AJ104" s="1">
        <v>0</v>
      </c>
      <c r="AK104" s="1">
        <v>0</v>
      </c>
      <c r="AL104" s="1">
        <v>1</v>
      </c>
      <c r="AN104" s="1">
        <v>101</v>
      </c>
      <c r="AO104" s="1">
        <f t="shared" si="2"/>
        <v>0</v>
      </c>
      <c r="AP104" s="1">
        <f t="shared" si="2"/>
        <v>0</v>
      </c>
      <c r="AQ104" s="1">
        <f t="shared" si="3"/>
        <v>0</v>
      </c>
      <c r="AR104" s="1">
        <f t="shared" si="3"/>
        <v>0.16666666666666666</v>
      </c>
    </row>
    <row r="105" spans="1:44" x14ac:dyDescent="0.45">
      <c r="A105" s="34">
        <v>100</v>
      </c>
      <c r="B105" s="14">
        <v>43981</v>
      </c>
      <c r="AA105" s="31"/>
      <c r="AB105" s="31"/>
      <c r="AC105" s="31"/>
      <c r="AD105" s="31"/>
      <c r="AE105" s="31">
        <v>0</v>
      </c>
      <c r="AF105" s="31"/>
      <c r="AH105" s="1">
        <v>102</v>
      </c>
      <c r="AI105" s="1">
        <v>0</v>
      </c>
      <c r="AJ105" s="1">
        <v>0</v>
      </c>
      <c r="AK105" s="1">
        <v>0</v>
      </c>
      <c r="AL105" s="1">
        <v>1</v>
      </c>
      <c r="AN105" s="1">
        <v>102</v>
      </c>
      <c r="AO105" s="1">
        <f t="shared" si="2"/>
        <v>0</v>
      </c>
      <c r="AP105" s="1">
        <f t="shared" si="2"/>
        <v>0</v>
      </c>
      <c r="AQ105" s="1">
        <f t="shared" si="3"/>
        <v>0</v>
      </c>
      <c r="AR105" s="1">
        <f t="shared" si="3"/>
        <v>0.16666666666666666</v>
      </c>
    </row>
    <row r="106" spans="1:44" x14ac:dyDescent="0.45">
      <c r="A106" s="34">
        <v>101</v>
      </c>
      <c r="B106" s="14">
        <v>43982</v>
      </c>
      <c r="AA106" s="31"/>
      <c r="AB106" s="31"/>
      <c r="AC106" s="31"/>
      <c r="AD106" s="31"/>
      <c r="AE106" s="31">
        <v>0</v>
      </c>
      <c r="AF106" s="31"/>
      <c r="AH106" s="1">
        <v>103</v>
      </c>
      <c r="AI106" s="1">
        <v>0</v>
      </c>
      <c r="AJ106" s="1">
        <v>0</v>
      </c>
      <c r="AK106" s="1">
        <v>0</v>
      </c>
      <c r="AL106" s="1">
        <v>1</v>
      </c>
      <c r="AN106" s="1">
        <v>103</v>
      </c>
      <c r="AO106" s="1">
        <f t="shared" si="2"/>
        <v>0</v>
      </c>
      <c r="AP106" s="1">
        <f t="shared" si="2"/>
        <v>0</v>
      </c>
      <c r="AQ106" s="1">
        <f t="shared" si="3"/>
        <v>0</v>
      </c>
      <c r="AR106" s="1">
        <f t="shared" si="3"/>
        <v>0.16666666666666666</v>
      </c>
    </row>
    <row r="107" spans="1:44" x14ac:dyDescent="0.45">
      <c r="A107" s="34">
        <v>102</v>
      </c>
      <c r="B107" s="14">
        <v>43983</v>
      </c>
      <c r="AA107" s="31"/>
      <c r="AB107" s="31"/>
      <c r="AC107" s="31"/>
      <c r="AD107" s="31"/>
      <c r="AE107" s="31">
        <v>0.18180450000000004</v>
      </c>
      <c r="AF107" s="31"/>
      <c r="AH107" s="1">
        <v>104</v>
      </c>
      <c r="AI107" s="1">
        <v>0</v>
      </c>
      <c r="AJ107" s="1">
        <v>0</v>
      </c>
      <c r="AK107" s="1">
        <v>0</v>
      </c>
      <c r="AL107" s="1">
        <v>1</v>
      </c>
      <c r="AN107" s="1">
        <v>104</v>
      </c>
      <c r="AO107" s="1">
        <f t="shared" si="2"/>
        <v>0</v>
      </c>
      <c r="AP107" s="1">
        <f t="shared" si="2"/>
        <v>0</v>
      </c>
      <c r="AQ107" s="1">
        <f t="shared" si="3"/>
        <v>0</v>
      </c>
      <c r="AR107" s="1">
        <f t="shared" si="3"/>
        <v>0.16666666666666666</v>
      </c>
    </row>
    <row r="108" spans="1:44" x14ac:dyDescent="0.45">
      <c r="A108" s="34">
        <v>103</v>
      </c>
      <c r="B108" s="14">
        <v>43984</v>
      </c>
      <c r="AA108" s="31"/>
      <c r="AB108" s="31"/>
      <c r="AC108" s="31"/>
      <c r="AD108" s="31"/>
      <c r="AE108" s="31">
        <v>0</v>
      </c>
      <c r="AF108" s="31"/>
      <c r="AH108" s="1">
        <v>105</v>
      </c>
      <c r="AI108" s="1">
        <v>0</v>
      </c>
      <c r="AJ108" s="1">
        <v>0</v>
      </c>
      <c r="AK108" s="1">
        <v>0</v>
      </c>
      <c r="AL108" s="1">
        <v>1</v>
      </c>
      <c r="AN108" s="1">
        <v>105</v>
      </c>
      <c r="AO108" s="1">
        <f t="shared" si="2"/>
        <v>0</v>
      </c>
      <c r="AP108" s="1">
        <f t="shared" si="2"/>
        <v>0</v>
      </c>
      <c r="AQ108" s="1">
        <f t="shared" si="3"/>
        <v>0</v>
      </c>
      <c r="AR108" s="1">
        <f t="shared" si="3"/>
        <v>0.16666666666666666</v>
      </c>
    </row>
    <row r="109" spans="1:44" x14ac:dyDescent="0.45">
      <c r="A109" s="34">
        <v>104</v>
      </c>
      <c r="B109" s="14">
        <v>43985</v>
      </c>
      <c r="AA109" s="31"/>
      <c r="AB109" s="31"/>
      <c r="AC109" s="31"/>
      <c r="AD109" s="31"/>
      <c r="AE109" s="31">
        <v>0</v>
      </c>
      <c r="AF109" s="31"/>
      <c r="AH109" s="1">
        <v>106</v>
      </c>
      <c r="AI109" s="1">
        <v>0</v>
      </c>
      <c r="AJ109" s="1">
        <v>0</v>
      </c>
      <c r="AK109" s="1">
        <v>0</v>
      </c>
      <c r="AL109" s="1">
        <v>1</v>
      </c>
      <c r="AN109" s="1">
        <v>106</v>
      </c>
      <c r="AO109" s="1">
        <f t="shared" si="2"/>
        <v>0</v>
      </c>
      <c r="AP109" s="1">
        <f t="shared" si="2"/>
        <v>0</v>
      </c>
      <c r="AQ109" s="1">
        <f t="shared" si="3"/>
        <v>0</v>
      </c>
      <c r="AR109" s="1">
        <f t="shared" si="3"/>
        <v>0.16666666666666666</v>
      </c>
    </row>
    <row r="110" spans="1:44" x14ac:dyDescent="0.45">
      <c r="A110" s="34">
        <v>105</v>
      </c>
      <c r="B110" s="14">
        <v>43986</v>
      </c>
      <c r="AA110" s="31"/>
      <c r="AB110" s="31"/>
      <c r="AC110" s="31"/>
      <c r="AD110" s="31"/>
      <c r="AE110" s="31">
        <v>0.21270400000000003</v>
      </c>
      <c r="AF110" s="31"/>
      <c r="AH110" s="1">
        <v>107</v>
      </c>
      <c r="AI110" s="1">
        <v>0</v>
      </c>
      <c r="AJ110" s="1">
        <v>0</v>
      </c>
      <c r="AK110" s="1">
        <v>0</v>
      </c>
      <c r="AL110" s="1">
        <v>1</v>
      </c>
      <c r="AN110" s="1">
        <v>107</v>
      </c>
      <c r="AO110" s="1">
        <f t="shared" si="2"/>
        <v>0</v>
      </c>
      <c r="AP110" s="1">
        <f t="shared" si="2"/>
        <v>0</v>
      </c>
      <c r="AQ110" s="1">
        <f t="shared" si="3"/>
        <v>0</v>
      </c>
      <c r="AR110" s="1">
        <f t="shared" si="3"/>
        <v>0.16666666666666666</v>
      </c>
    </row>
    <row r="111" spans="1:44" x14ac:dyDescent="0.45">
      <c r="A111" s="34">
        <v>106</v>
      </c>
      <c r="B111" s="14">
        <v>43987</v>
      </c>
      <c r="AA111" s="31"/>
      <c r="AB111" s="31"/>
      <c r="AC111" s="31"/>
      <c r="AD111" s="31"/>
      <c r="AE111" s="31">
        <v>0</v>
      </c>
      <c r="AF111" s="31"/>
      <c r="AH111" s="1">
        <v>108</v>
      </c>
      <c r="AI111" s="1">
        <v>0</v>
      </c>
      <c r="AJ111" s="1">
        <v>0</v>
      </c>
      <c r="AK111" s="1">
        <v>0</v>
      </c>
      <c r="AL111" s="1">
        <v>1</v>
      </c>
      <c r="AN111" s="1">
        <v>108</v>
      </c>
      <c r="AO111" s="1">
        <f t="shared" si="2"/>
        <v>0</v>
      </c>
      <c r="AP111" s="1">
        <f t="shared" si="2"/>
        <v>0</v>
      </c>
      <c r="AQ111" s="1">
        <f t="shared" si="3"/>
        <v>0</v>
      </c>
      <c r="AR111" s="1">
        <f t="shared" si="3"/>
        <v>0.16666666666666666</v>
      </c>
    </row>
    <row r="112" spans="1:44" x14ac:dyDescent="0.45">
      <c r="A112" s="34">
        <v>107</v>
      </c>
      <c r="B112" s="14">
        <v>43988</v>
      </c>
      <c r="AA112" s="31"/>
      <c r="AB112" s="31"/>
      <c r="AC112" s="31"/>
      <c r="AD112" s="31"/>
      <c r="AE112" s="31">
        <v>0</v>
      </c>
      <c r="AF112" s="31"/>
      <c r="AH112" s="1">
        <v>109</v>
      </c>
      <c r="AI112" s="1">
        <v>0</v>
      </c>
      <c r="AJ112" s="1">
        <v>0</v>
      </c>
      <c r="AK112" s="1">
        <v>0</v>
      </c>
      <c r="AL112" s="1">
        <v>1</v>
      </c>
      <c r="AN112" s="1">
        <v>109</v>
      </c>
      <c r="AO112" s="1">
        <f t="shared" si="2"/>
        <v>0</v>
      </c>
      <c r="AP112" s="1">
        <f t="shared" si="2"/>
        <v>0</v>
      </c>
      <c r="AQ112" s="1">
        <f t="shared" si="3"/>
        <v>0</v>
      </c>
      <c r="AR112" s="1">
        <f t="shared" si="3"/>
        <v>0.16666666666666666</v>
      </c>
    </row>
    <row r="113" spans="1:44" x14ac:dyDescent="0.45">
      <c r="A113" s="34">
        <v>108</v>
      </c>
      <c r="B113" s="14">
        <v>43989</v>
      </c>
      <c r="AA113" s="31"/>
      <c r="AB113" s="31"/>
      <c r="AC113" s="31"/>
      <c r="AD113" s="31"/>
      <c r="AE113" s="31">
        <v>0</v>
      </c>
      <c r="AF113" s="31"/>
      <c r="AH113" s="1">
        <v>110</v>
      </c>
      <c r="AI113" s="1">
        <v>0</v>
      </c>
      <c r="AJ113" s="1">
        <v>0</v>
      </c>
      <c r="AK113" s="1">
        <v>0</v>
      </c>
      <c r="AL113" s="1">
        <v>1</v>
      </c>
      <c r="AN113" s="1">
        <v>110</v>
      </c>
      <c r="AO113" s="1">
        <f t="shared" si="2"/>
        <v>0</v>
      </c>
      <c r="AP113" s="1">
        <f t="shared" si="2"/>
        <v>0</v>
      </c>
      <c r="AQ113" s="1">
        <f t="shared" si="3"/>
        <v>0</v>
      </c>
      <c r="AR113" s="1">
        <f t="shared" si="3"/>
        <v>0.16666666666666666</v>
      </c>
    </row>
    <row r="114" spans="1:44" x14ac:dyDescent="0.45">
      <c r="A114" s="34">
        <v>109</v>
      </c>
      <c r="B114" s="14">
        <v>43990</v>
      </c>
      <c r="AA114" s="31"/>
      <c r="AB114" s="31"/>
      <c r="AC114" s="31"/>
      <c r="AD114" s="31"/>
      <c r="AE114" s="31">
        <v>0.20424950000000003</v>
      </c>
      <c r="AF114" s="31"/>
      <c r="AH114" s="1">
        <v>111</v>
      </c>
      <c r="AI114" s="1">
        <v>0</v>
      </c>
      <c r="AJ114" s="1">
        <v>0</v>
      </c>
      <c r="AK114" s="1">
        <v>0</v>
      </c>
      <c r="AL114" s="1">
        <v>1</v>
      </c>
      <c r="AN114" s="1">
        <v>111</v>
      </c>
      <c r="AO114" s="1">
        <f t="shared" si="2"/>
        <v>0</v>
      </c>
      <c r="AP114" s="1">
        <f t="shared" si="2"/>
        <v>0</v>
      </c>
      <c r="AQ114" s="1">
        <f t="shared" si="3"/>
        <v>0</v>
      </c>
      <c r="AR114" s="1">
        <f t="shared" si="3"/>
        <v>0.16666666666666666</v>
      </c>
    </row>
    <row r="115" spans="1:44" x14ac:dyDescent="0.45">
      <c r="A115" s="34">
        <v>110</v>
      </c>
      <c r="B115" s="14">
        <v>43991</v>
      </c>
      <c r="AA115" s="31"/>
      <c r="AB115" s="31"/>
      <c r="AC115" s="31"/>
      <c r="AD115" s="31"/>
      <c r="AE115" s="31">
        <v>0</v>
      </c>
      <c r="AF115" s="31"/>
      <c r="AH115" s="1">
        <v>112</v>
      </c>
      <c r="AI115" s="1">
        <v>0</v>
      </c>
      <c r="AJ115" s="1">
        <v>0</v>
      </c>
      <c r="AK115" s="1">
        <v>0</v>
      </c>
      <c r="AL115" s="1">
        <v>1</v>
      </c>
      <c r="AN115" s="1">
        <v>112</v>
      </c>
      <c r="AO115" s="1">
        <f t="shared" si="2"/>
        <v>0</v>
      </c>
      <c r="AP115" s="1">
        <f t="shared" si="2"/>
        <v>0</v>
      </c>
      <c r="AQ115" s="1">
        <f t="shared" si="3"/>
        <v>0</v>
      </c>
      <c r="AR115" s="1">
        <f t="shared" si="3"/>
        <v>0.16666666666666666</v>
      </c>
    </row>
    <row r="116" spans="1:44" x14ac:dyDescent="0.45">
      <c r="A116" s="34">
        <v>111</v>
      </c>
      <c r="B116" s="14">
        <v>43992</v>
      </c>
      <c r="AA116" s="31"/>
      <c r="AB116" s="31"/>
      <c r="AC116" s="31"/>
      <c r="AD116" s="31"/>
      <c r="AE116" s="31">
        <v>0</v>
      </c>
      <c r="AF116" s="31"/>
      <c r="AH116" s="1">
        <v>113</v>
      </c>
      <c r="AI116" s="1">
        <v>0</v>
      </c>
      <c r="AJ116" s="1">
        <v>0</v>
      </c>
      <c r="AK116" s="1">
        <v>0</v>
      </c>
      <c r="AL116" s="1">
        <v>1</v>
      </c>
      <c r="AN116" s="1">
        <v>113</v>
      </c>
      <c r="AO116" s="1">
        <f t="shared" si="2"/>
        <v>0</v>
      </c>
      <c r="AP116" s="1">
        <f t="shared" si="2"/>
        <v>0</v>
      </c>
      <c r="AQ116" s="1">
        <f t="shared" si="3"/>
        <v>0</v>
      </c>
      <c r="AR116" s="1">
        <f t="shared" si="3"/>
        <v>0.16666666666666666</v>
      </c>
    </row>
    <row r="117" spans="1:44" x14ac:dyDescent="0.45">
      <c r="A117" s="34">
        <v>112</v>
      </c>
      <c r="B117" s="14">
        <v>43993</v>
      </c>
      <c r="AA117" s="31"/>
      <c r="AB117" s="31"/>
      <c r="AC117" s="31"/>
      <c r="AD117" s="31"/>
      <c r="AE117" s="31">
        <v>0</v>
      </c>
      <c r="AF117" s="31"/>
      <c r="AH117" s="1">
        <v>114</v>
      </c>
      <c r="AI117" s="1">
        <v>0</v>
      </c>
      <c r="AJ117" s="1">
        <v>0</v>
      </c>
      <c r="AK117" s="1">
        <v>0</v>
      </c>
      <c r="AL117" s="1">
        <v>1</v>
      </c>
      <c r="AN117" s="1">
        <v>114</v>
      </c>
      <c r="AO117" s="1">
        <f t="shared" si="2"/>
        <v>0</v>
      </c>
      <c r="AP117" s="1">
        <f t="shared" si="2"/>
        <v>0</v>
      </c>
      <c r="AQ117" s="1">
        <f t="shared" si="3"/>
        <v>0</v>
      </c>
      <c r="AR117" s="1">
        <f t="shared" si="3"/>
        <v>0.16666666666666666</v>
      </c>
    </row>
    <row r="118" spans="1:44" x14ac:dyDescent="0.45">
      <c r="A118" s="34">
        <v>113</v>
      </c>
      <c r="B118" s="14">
        <v>43994</v>
      </c>
      <c r="AA118" s="31"/>
      <c r="AB118" s="31"/>
      <c r="AC118" s="31"/>
      <c r="AD118" s="31"/>
      <c r="AE118" s="31">
        <v>0.20037600000000003</v>
      </c>
      <c r="AF118" s="31"/>
      <c r="AH118" s="1">
        <v>115</v>
      </c>
      <c r="AI118" s="1">
        <v>0</v>
      </c>
      <c r="AJ118" s="1">
        <v>0</v>
      </c>
      <c r="AK118" s="1">
        <v>0</v>
      </c>
      <c r="AL118" s="1">
        <v>1</v>
      </c>
      <c r="AN118" s="1">
        <v>115</v>
      </c>
      <c r="AO118" s="1">
        <f t="shared" si="2"/>
        <v>0</v>
      </c>
      <c r="AP118" s="1">
        <f t="shared" si="2"/>
        <v>0</v>
      </c>
      <c r="AQ118" s="1">
        <f t="shared" si="3"/>
        <v>0</v>
      </c>
      <c r="AR118" s="1">
        <f t="shared" si="3"/>
        <v>0.16666666666666666</v>
      </c>
    </row>
    <row r="119" spans="1:44" x14ac:dyDescent="0.45">
      <c r="A119" s="34">
        <v>114</v>
      </c>
      <c r="B119" s="14">
        <v>43995</v>
      </c>
      <c r="AA119" s="31"/>
      <c r="AB119" s="31"/>
      <c r="AC119" s="31"/>
      <c r="AD119" s="31"/>
      <c r="AE119" s="31">
        <v>0</v>
      </c>
      <c r="AF119" s="31"/>
      <c r="AH119" s="1">
        <v>116</v>
      </c>
      <c r="AI119" s="1">
        <v>0</v>
      </c>
      <c r="AJ119" s="1">
        <v>0</v>
      </c>
      <c r="AK119" s="1">
        <v>0</v>
      </c>
      <c r="AL119" s="1">
        <v>1</v>
      </c>
      <c r="AN119" s="1">
        <v>116</v>
      </c>
      <c r="AO119" s="1">
        <f t="shared" si="2"/>
        <v>0</v>
      </c>
      <c r="AP119" s="1">
        <f t="shared" si="2"/>
        <v>0</v>
      </c>
      <c r="AQ119" s="1">
        <f t="shared" si="3"/>
        <v>0</v>
      </c>
      <c r="AR119" s="1">
        <f t="shared" si="3"/>
        <v>0.16666666666666666</v>
      </c>
    </row>
    <row r="120" spans="1:44" x14ac:dyDescent="0.45">
      <c r="A120" s="34">
        <v>115</v>
      </c>
      <c r="B120" s="14">
        <v>43996</v>
      </c>
      <c r="AA120" s="31"/>
      <c r="AB120" s="31"/>
      <c r="AC120" s="31"/>
      <c r="AD120" s="31"/>
      <c r="AE120" s="31">
        <v>0</v>
      </c>
      <c r="AF120" s="31"/>
      <c r="AH120" s="1">
        <v>117</v>
      </c>
      <c r="AI120" s="1">
        <v>0</v>
      </c>
      <c r="AJ120" s="1">
        <v>0</v>
      </c>
      <c r="AK120" s="1">
        <v>0</v>
      </c>
      <c r="AL120" s="1">
        <v>1</v>
      </c>
      <c r="AN120" s="1">
        <v>117</v>
      </c>
      <c r="AO120" s="1">
        <f t="shared" si="2"/>
        <v>0</v>
      </c>
      <c r="AP120" s="1">
        <f t="shared" si="2"/>
        <v>0</v>
      </c>
      <c r="AQ120" s="1">
        <f t="shared" si="3"/>
        <v>0</v>
      </c>
      <c r="AR120" s="1">
        <f t="shared" si="3"/>
        <v>0.16666666666666666</v>
      </c>
    </row>
    <row r="121" spans="1:44" x14ac:dyDescent="0.45">
      <c r="A121" s="34">
        <v>116</v>
      </c>
      <c r="B121" s="14">
        <v>43997</v>
      </c>
      <c r="AA121" s="31"/>
      <c r="AB121" s="31"/>
      <c r="AC121" s="31"/>
      <c r="AD121" s="31"/>
      <c r="AE121" s="31">
        <v>0.19435000000000002</v>
      </c>
      <c r="AF121" s="31"/>
      <c r="AH121" s="1">
        <v>118</v>
      </c>
      <c r="AI121" s="1">
        <v>0</v>
      </c>
      <c r="AJ121" s="1">
        <v>0</v>
      </c>
      <c r="AK121" s="1">
        <v>0</v>
      </c>
      <c r="AL121" s="1">
        <v>1</v>
      </c>
      <c r="AN121" s="1">
        <v>118</v>
      </c>
      <c r="AO121" s="1">
        <f t="shared" si="2"/>
        <v>0</v>
      </c>
      <c r="AP121" s="1">
        <f t="shared" si="2"/>
        <v>0</v>
      </c>
      <c r="AQ121" s="1">
        <f t="shared" si="3"/>
        <v>0</v>
      </c>
      <c r="AR121" s="1">
        <f t="shared" si="3"/>
        <v>0.16666666666666666</v>
      </c>
    </row>
    <row r="122" spans="1:44" x14ac:dyDescent="0.45">
      <c r="A122" s="34">
        <v>117</v>
      </c>
      <c r="B122" s="14">
        <v>43998</v>
      </c>
      <c r="AA122" s="31"/>
      <c r="AB122" s="31"/>
      <c r="AC122" s="31"/>
      <c r="AD122" s="31"/>
      <c r="AE122" s="31">
        <v>0</v>
      </c>
      <c r="AF122" s="31"/>
      <c r="AH122" s="1">
        <v>119</v>
      </c>
      <c r="AI122" s="1">
        <v>0</v>
      </c>
      <c r="AJ122" s="1">
        <v>0</v>
      </c>
      <c r="AK122" s="1">
        <v>0</v>
      </c>
      <c r="AL122" s="1">
        <v>1</v>
      </c>
      <c r="AN122" s="1">
        <v>119</v>
      </c>
      <c r="AO122" s="1">
        <f t="shared" si="2"/>
        <v>0</v>
      </c>
      <c r="AP122" s="1">
        <f t="shared" si="2"/>
        <v>0</v>
      </c>
      <c r="AQ122" s="1">
        <f t="shared" si="3"/>
        <v>0</v>
      </c>
      <c r="AR122" s="1">
        <f t="shared" si="3"/>
        <v>0.16666666666666666</v>
      </c>
    </row>
    <row r="123" spans="1:44" x14ac:dyDescent="0.45">
      <c r="A123" s="34">
        <v>118</v>
      </c>
      <c r="B123" s="14">
        <v>43999</v>
      </c>
      <c r="AA123" s="31"/>
      <c r="AB123" s="31"/>
      <c r="AC123" s="31"/>
      <c r="AD123" s="31"/>
      <c r="AE123" s="31">
        <v>0</v>
      </c>
      <c r="AF123" s="31"/>
      <c r="AH123" s="1">
        <v>120</v>
      </c>
      <c r="AI123" s="1">
        <v>0</v>
      </c>
      <c r="AJ123" s="1">
        <v>0</v>
      </c>
      <c r="AK123" s="1">
        <v>0</v>
      </c>
      <c r="AL123" s="1">
        <v>1</v>
      </c>
      <c r="AN123" s="1">
        <v>120</v>
      </c>
      <c r="AO123" s="1">
        <f t="shared" si="2"/>
        <v>0</v>
      </c>
      <c r="AP123" s="1">
        <f t="shared" si="2"/>
        <v>0</v>
      </c>
      <c r="AQ123" s="1">
        <f t="shared" si="3"/>
        <v>0</v>
      </c>
      <c r="AR123" s="1">
        <f t="shared" si="3"/>
        <v>0.16666666666666666</v>
      </c>
    </row>
    <row r="124" spans="1:44" x14ac:dyDescent="0.45">
      <c r="A124" s="34">
        <v>119</v>
      </c>
      <c r="B124" s="14">
        <v>44000</v>
      </c>
      <c r="AA124" s="31"/>
      <c r="AB124" s="31"/>
      <c r="AC124" s="31"/>
      <c r="AD124" s="31"/>
      <c r="AE124" s="31">
        <v>0.22426400000000005</v>
      </c>
      <c r="AF124" s="31"/>
      <c r="AH124" s="1">
        <v>121</v>
      </c>
      <c r="AI124" s="1">
        <v>0</v>
      </c>
      <c r="AJ124" s="1">
        <v>0</v>
      </c>
      <c r="AK124" s="1">
        <v>0</v>
      </c>
      <c r="AL124" s="1">
        <v>1</v>
      </c>
      <c r="AN124" s="1">
        <v>121</v>
      </c>
      <c r="AO124" s="1">
        <f t="shared" si="2"/>
        <v>0</v>
      </c>
      <c r="AP124" s="1">
        <f t="shared" si="2"/>
        <v>0</v>
      </c>
      <c r="AQ124" s="1">
        <f t="shared" si="3"/>
        <v>0</v>
      </c>
      <c r="AR124" s="1">
        <f t="shared" si="3"/>
        <v>0.16666666666666666</v>
      </c>
    </row>
    <row r="125" spans="1:44" x14ac:dyDescent="0.45">
      <c r="A125" s="34">
        <v>120</v>
      </c>
      <c r="B125" s="14">
        <v>44001</v>
      </c>
      <c r="AA125" s="31"/>
      <c r="AB125" s="31"/>
      <c r="AC125" s="31"/>
      <c r="AD125" s="31"/>
      <c r="AE125" s="31">
        <v>0</v>
      </c>
      <c r="AF125" s="31"/>
      <c r="AH125" s="1">
        <v>122</v>
      </c>
      <c r="AI125" s="1">
        <v>0</v>
      </c>
      <c r="AJ125" s="1">
        <v>0</v>
      </c>
      <c r="AK125" s="1">
        <v>0</v>
      </c>
      <c r="AL125" s="1">
        <v>1</v>
      </c>
      <c r="AN125" s="1">
        <v>122</v>
      </c>
      <c r="AO125" s="1">
        <f t="shared" si="2"/>
        <v>0</v>
      </c>
      <c r="AP125" s="1">
        <f t="shared" si="2"/>
        <v>0</v>
      </c>
      <c r="AQ125" s="1">
        <f t="shared" si="3"/>
        <v>0</v>
      </c>
      <c r="AR125" s="1">
        <f t="shared" si="3"/>
        <v>0.16666666666666666</v>
      </c>
    </row>
    <row r="126" spans="1:44" x14ac:dyDescent="0.45">
      <c r="A126" s="34">
        <v>121</v>
      </c>
      <c r="B126" s="14">
        <v>44002</v>
      </c>
      <c r="AA126" s="31"/>
      <c r="AB126" s="31"/>
      <c r="AC126" s="31"/>
      <c r="AD126" s="31"/>
      <c r="AE126" s="31">
        <v>0</v>
      </c>
      <c r="AF126" s="31"/>
      <c r="AH126" s="1">
        <v>123</v>
      </c>
      <c r="AI126" s="1">
        <v>0</v>
      </c>
      <c r="AJ126" s="1">
        <v>0</v>
      </c>
      <c r="AK126" s="1">
        <v>0</v>
      </c>
      <c r="AL126" s="1">
        <v>1</v>
      </c>
      <c r="AN126" s="1">
        <v>123</v>
      </c>
      <c r="AO126" s="1">
        <f t="shared" si="2"/>
        <v>0</v>
      </c>
      <c r="AP126" s="1">
        <f t="shared" si="2"/>
        <v>0</v>
      </c>
      <c r="AQ126" s="1">
        <f t="shared" si="3"/>
        <v>0</v>
      </c>
      <c r="AR126" s="1">
        <f t="shared" si="3"/>
        <v>0.16666666666666666</v>
      </c>
    </row>
    <row r="127" spans="1:44" x14ac:dyDescent="0.45">
      <c r="A127" s="34">
        <v>122</v>
      </c>
      <c r="B127" s="14">
        <v>44003</v>
      </c>
      <c r="AA127" s="31"/>
      <c r="AB127" s="31"/>
      <c r="AC127" s="31"/>
      <c r="AD127" s="31"/>
      <c r="AE127" s="31">
        <v>0</v>
      </c>
      <c r="AF127" s="31"/>
      <c r="AH127" s="1">
        <v>124</v>
      </c>
      <c r="AI127" s="1">
        <v>0</v>
      </c>
      <c r="AJ127" s="1">
        <v>0</v>
      </c>
      <c r="AK127" s="1">
        <v>0</v>
      </c>
      <c r="AL127" s="1">
        <v>1</v>
      </c>
      <c r="AN127" s="1">
        <v>124</v>
      </c>
      <c r="AO127" s="1">
        <f t="shared" si="2"/>
        <v>0</v>
      </c>
      <c r="AP127" s="1">
        <f t="shared" si="2"/>
        <v>0</v>
      </c>
      <c r="AQ127" s="1">
        <f t="shared" si="3"/>
        <v>0</v>
      </c>
      <c r="AR127" s="1">
        <f t="shared" si="3"/>
        <v>0.16666666666666666</v>
      </c>
    </row>
    <row r="128" spans="1:44" x14ac:dyDescent="0.45">
      <c r="A128" s="34">
        <v>123</v>
      </c>
      <c r="B128" s="14">
        <v>44004</v>
      </c>
      <c r="AA128" s="31"/>
      <c r="AB128" s="31"/>
      <c r="AC128" s="31"/>
      <c r="AD128" s="31"/>
      <c r="AE128" s="31">
        <v>0.26112099999999999</v>
      </c>
      <c r="AF128" s="31"/>
      <c r="AH128" s="1">
        <v>125</v>
      </c>
      <c r="AI128" s="1">
        <v>0</v>
      </c>
      <c r="AJ128" s="1">
        <v>0</v>
      </c>
      <c r="AK128" s="1">
        <v>0</v>
      </c>
      <c r="AL128" s="1">
        <v>1</v>
      </c>
      <c r="AN128" s="1">
        <v>125</v>
      </c>
      <c r="AO128" s="1">
        <f t="shared" si="2"/>
        <v>0</v>
      </c>
      <c r="AP128" s="1">
        <f t="shared" si="2"/>
        <v>0</v>
      </c>
      <c r="AQ128" s="1">
        <f t="shared" si="3"/>
        <v>0</v>
      </c>
      <c r="AR128" s="1">
        <f t="shared" si="3"/>
        <v>0.16666666666666666</v>
      </c>
    </row>
    <row r="129" spans="1:44" x14ac:dyDescent="0.45">
      <c r="A129" s="34">
        <v>124</v>
      </c>
      <c r="B129" s="14">
        <v>44005</v>
      </c>
      <c r="AA129" s="31"/>
      <c r="AB129" s="31"/>
      <c r="AC129" s="31"/>
      <c r="AD129" s="31"/>
      <c r="AE129" s="31">
        <v>0</v>
      </c>
      <c r="AF129" s="31"/>
      <c r="AH129" s="1">
        <v>126</v>
      </c>
      <c r="AI129" s="1">
        <v>0</v>
      </c>
      <c r="AJ129" s="1">
        <v>0</v>
      </c>
      <c r="AK129" s="1">
        <v>0</v>
      </c>
      <c r="AL129" s="1">
        <v>1</v>
      </c>
      <c r="AN129" s="1">
        <v>126</v>
      </c>
      <c r="AO129" s="1">
        <f t="shared" si="2"/>
        <v>0</v>
      </c>
      <c r="AP129" s="1">
        <f t="shared" si="2"/>
        <v>0</v>
      </c>
      <c r="AQ129" s="1">
        <f t="shared" si="3"/>
        <v>0</v>
      </c>
      <c r="AR129" s="1">
        <f t="shared" si="3"/>
        <v>0.16666666666666666</v>
      </c>
    </row>
    <row r="130" spans="1:44" x14ac:dyDescent="0.45">
      <c r="A130" s="34">
        <v>125</v>
      </c>
      <c r="B130" s="14">
        <v>44006</v>
      </c>
      <c r="AA130" s="31"/>
      <c r="AB130" s="31"/>
      <c r="AC130" s="31"/>
      <c r="AD130" s="31"/>
      <c r="AE130" s="31">
        <v>0</v>
      </c>
      <c r="AF130" s="31"/>
      <c r="AH130" s="1">
        <v>127</v>
      </c>
      <c r="AI130" s="1">
        <v>0</v>
      </c>
      <c r="AJ130" s="1">
        <v>0</v>
      </c>
      <c r="AK130" s="1">
        <v>0</v>
      </c>
      <c r="AL130" s="1">
        <v>1</v>
      </c>
      <c r="AN130" s="1">
        <v>127</v>
      </c>
      <c r="AO130" s="1">
        <f t="shared" si="2"/>
        <v>0</v>
      </c>
      <c r="AP130" s="1">
        <f t="shared" si="2"/>
        <v>0</v>
      </c>
      <c r="AQ130" s="1">
        <f t="shared" si="3"/>
        <v>0</v>
      </c>
      <c r="AR130" s="1">
        <f t="shared" si="3"/>
        <v>0.16666666666666666</v>
      </c>
    </row>
    <row r="131" spans="1:44" x14ac:dyDescent="0.45">
      <c r="A131" s="34">
        <v>126</v>
      </c>
      <c r="B131" s="14">
        <v>44007</v>
      </c>
      <c r="AA131" s="31"/>
      <c r="AB131" s="31"/>
      <c r="AC131" s="31"/>
      <c r="AD131" s="31"/>
      <c r="AE131" s="31">
        <v>0.26832400000000001</v>
      </c>
      <c r="AF131" s="31"/>
      <c r="AH131" s="1">
        <v>128</v>
      </c>
      <c r="AI131" s="1">
        <v>0</v>
      </c>
      <c r="AJ131" s="1">
        <v>0</v>
      </c>
      <c r="AK131" s="1">
        <v>0</v>
      </c>
      <c r="AL131" s="1">
        <v>1</v>
      </c>
      <c r="AN131" s="1">
        <v>128</v>
      </c>
      <c r="AO131" s="1">
        <f t="shared" si="2"/>
        <v>0</v>
      </c>
      <c r="AP131" s="1">
        <f t="shared" si="2"/>
        <v>0</v>
      </c>
      <c r="AQ131" s="1">
        <f t="shared" si="3"/>
        <v>0</v>
      </c>
      <c r="AR131" s="1">
        <f t="shared" si="3"/>
        <v>0.16666666666666666</v>
      </c>
    </row>
    <row r="132" spans="1:44" x14ac:dyDescent="0.45">
      <c r="A132" s="34">
        <v>127</v>
      </c>
      <c r="B132" s="14">
        <v>44008</v>
      </c>
      <c r="AA132" s="31"/>
      <c r="AB132" s="31"/>
      <c r="AC132" s="31"/>
      <c r="AD132" s="31"/>
      <c r="AE132" s="31">
        <v>0</v>
      </c>
      <c r="AF132" s="31"/>
      <c r="AH132" s="1">
        <v>129</v>
      </c>
      <c r="AI132" s="1">
        <v>0</v>
      </c>
      <c r="AJ132" s="1">
        <v>0</v>
      </c>
      <c r="AK132" s="1">
        <v>0</v>
      </c>
      <c r="AL132" s="1">
        <v>1</v>
      </c>
      <c r="AN132" s="1">
        <v>129</v>
      </c>
      <c r="AO132" s="1">
        <f t="shared" si="2"/>
        <v>0</v>
      </c>
      <c r="AP132" s="1">
        <f t="shared" si="2"/>
        <v>0</v>
      </c>
      <c r="AQ132" s="1">
        <f t="shared" si="3"/>
        <v>0</v>
      </c>
      <c r="AR132" s="1">
        <f t="shared" si="3"/>
        <v>0.16666666666666666</v>
      </c>
    </row>
    <row r="133" spans="1:44" x14ac:dyDescent="0.45">
      <c r="A133" s="34">
        <v>128</v>
      </c>
      <c r="B133" s="14">
        <v>44009</v>
      </c>
      <c r="AA133" s="31"/>
      <c r="AB133" s="31"/>
      <c r="AC133" s="31"/>
      <c r="AD133" s="31"/>
      <c r="AE133" s="31">
        <v>0</v>
      </c>
      <c r="AF133" s="31"/>
      <c r="AH133" s="1">
        <v>130</v>
      </c>
      <c r="AI133" s="1">
        <v>0</v>
      </c>
      <c r="AJ133" s="1">
        <v>0</v>
      </c>
      <c r="AK133" s="1">
        <v>0</v>
      </c>
      <c r="AL133" s="1">
        <v>1</v>
      </c>
      <c r="AN133" s="1">
        <v>130</v>
      </c>
      <c r="AO133" s="1">
        <f t="shared" ref="AO133:AP150" si="4">1/9*AI133</f>
        <v>0</v>
      </c>
      <c r="AP133" s="1">
        <f t="shared" si="4"/>
        <v>0</v>
      </c>
      <c r="AQ133" s="1">
        <f t="shared" ref="AQ133:AR150" si="5">1/6*AK133</f>
        <v>0</v>
      </c>
      <c r="AR133" s="1">
        <f t="shared" si="5"/>
        <v>0.16666666666666666</v>
      </c>
    </row>
    <row r="134" spans="1:44" x14ac:dyDescent="0.45">
      <c r="A134" s="34">
        <v>129</v>
      </c>
      <c r="B134" s="14">
        <v>44010</v>
      </c>
      <c r="AA134" s="31"/>
      <c r="AB134" s="31"/>
      <c r="AC134" s="31"/>
      <c r="AD134" s="31"/>
      <c r="AE134" s="31">
        <v>0</v>
      </c>
      <c r="AF134" s="31"/>
      <c r="AH134" s="1">
        <v>131</v>
      </c>
      <c r="AI134" s="1">
        <v>0</v>
      </c>
      <c r="AJ134" s="1">
        <v>0</v>
      </c>
      <c r="AK134" s="1">
        <v>0</v>
      </c>
      <c r="AL134" s="1">
        <v>1</v>
      </c>
      <c r="AN134" s="1">
        <v>131</v>
      </c>
      <c r="AO134" s="1">
        <f t="shared" si="4"/>
        <v>0</v>
      </c>
      <c r="AP134" s="1">
        <f t="shared" si="4"/>
        <v>0</v>
      </c>
      <c r="AQ134" s="1">
        <f t="shared" si="5"/>
        <v>0</v>
      </c>
      <c r="AR134" s="1">
        <f t="shared" si="5"/>
        <v>0.16666666666666666</v>
      </c>
    </row>
    <row r="135" spans="1:44" x14ac:dyDescent="0.45">
      <c r="A135" s="34">
        <v>130</v>
      </c>
      <c r="B135" s="14">
        <v>44011</v>
      </c>
      <c r="AA135" s="31"/>
      <c r="AB135" s="31"/>
      <c r="AC135" s="31"/>
      <c r="AD135" s="31"/>
      <c r="AE135" s="31">
        <v>0.32640000000000002</v>
      </c>
      <c r="AF135" s="31"/>
      <c r="AH135" s="1">
        <v>132</v>
      </c>
      <c r="AI135" s="1">
        <v>0</v>
      </c>
      <c r="AJ135" s="1">
        <v>0</v>
      </c>
      <c r="AK135" s="1">
        <v>0</v>
      </c>
      <c r="AL135" s="1">
        <v>1</v>
      </c>
      <c r="AN135" s="1">
        <v>132</v>
      </c>
      <c r="AO135" s="1">
        <f t="shared" si="4"/>
        <v>0</v>
      </c>
      <c r="AP135" s="1">
        <f t="shared" si="4"/>
        <v>0</v>
      </c>
      <c r="AQ135" s="1">
        <f t="shared" si="5"/>
        <v>0</v>
      </c>
      <c r="AR135" s="1">
        <f t="shared" si="5"/>
        <v>0.16666666666666666</v>
      </c>
    </row>
    <row r="136" spans="1:44" x14ac:dyDescent="0.45">
      <c r="A136" s="34">
        <v>131</v>
      </c>
      <c r="B136" s="14">
        <v>44012</v>
      </c>
      <c r="AA136" s="31"/>
      <c r="AB136" s="31"/>
      <c r="AC136" s="31"/>
      <c r="AD136" s="31"/>
      <c r="AE136" s="31">
        <v>0</v>
      </c>
      <c r="AF136" s="31"/>
      <c r="AH136" s="1">
        <v>133</v>
      </c>
      <c r="AI136" s="1">
        <v>0</v>
      </c>
      <c r="AJ136" s="1">
        <v>0</v>
      </c>
      <c r="AK136" s="1">
        <v>0</v>
      </c>
      <c r="AL136" s="1">
        <v>1</v>
      </c>
      <c r="AN136" s="1">
        <v>133</v>
      </c>
      <c r="AO136" s="1">
        <f t="shared" si="4"/>
        <v>0</v>
      </c>
      <c r="AP136" s="1">
        <f t="shared" si="4"/>
        <v>0</v>
      </c>
      <c r="AQ136" s="1">
        <f t="shared" si="5"/>
        <v>0</v>
      </c>
      <c r="AR136" s="1">
        <f t="shared" si="5"/>
        <v>0.16666666666666666</v>
      </c>
    </row>
    <row r="137" spans="1:44" x14ac:dyDescent="0.45">
      <c r="A137" s="34">
        <v>132</v>
      </c>
      <c r="B137" s="14">
        <v>44013</v>
      </c>
      <c r="AA137" s="31"/>
      <c r="AB137" s="31"/>
      <c r="AC137" s="31"/>
      <c r="AD137" s="31"/>
      <c r="AE137" s="31">
        <v>0</v>
      </c>
      <c r="AF137" s="31"/>
      <c r="AH137" s="1">
        <v>134</v>
      </c>
      <c r="AI137" s="1">
        <v>0</v>
      </c>
      <c r="AJ137" s="1">
        <v>0</v>
      </c>
      <c r="AK137" s="1">
        <v>0</v>
      </c>
      <c r="AL137" s="1">
        <v>1</v>
      </c>
      <c r="AN137" s="1">
        <v>134</v>
      </c>
      <c r="AO137" s="1">
        <f t="shared" si="4"/>
        <v>0</v>
      </c>
      <c r="AP137" s="1">
        <f t="shared" si="4"/>
        <v>0</v>
      </c>
      <c r="AQ137" s="1">
        <f t="shared" si="5"/>
        <v>0</v>
      </c>
      <c r="AR137" s="1">
        <f t="shared" si="5"/>
        <v>0.16666666666666666</v>
      </c>
    </row>
    <row r="138" spans="1:44" x14ac:dyDescent="0.45">
      <c r="A138" s="34">
        <v>133</v>
      </c>
      <c r="B138" s="14">
        <v>44014</v>
      </c>
      <c r="AA138" s="31"/>
      <c r="AB138" s="31"/>
      <c r="AC138" s="31"/>
      <c r="AD138" s="31"/>
      <c r="AE138" s="31">
        <v>0.24989999999999998</v>
      </c>
      <c r="AF138" s="31"/>
      <c r="AH138" s="1">
        <v>135</v>
      </c>
      <c r="AI138" s="1">
        <v>0</v>
      </c>
      <c r="AJ138" s="1">
        <v>0</v>
      </c>
      <c r="AK138" s="1">
        <v>0</v>
      </c>
      <c r="AL138" s="1">
        <v>1</v>
      </c>
      <c r="AN138" s="1">
        <v>135</v>
      </c>
      <c r="AO138" s="1">
        <f t="shared" si="4"/>
        <v>0</v>
      </c>
      <c r="AP138" s="1">
        <f t="shared" si="4"/>
        <v>0</v>
      </c>
      <c r="AQ138" s="1">
        <f t="shared" si="5"/>
        <v>0</v>
      </c>
      <c r="AR138" s="1">
        <f t="shared" si="5"/>
        <v>0.16666666666666666</v>
      </c>
    </row>
    <row r="139" spans="1:44" x14ac:dyDescent="0.45">
      <c r="A139" s="34">
        <v>134</v>
      </c>
      <c r="B139" s="14">
        <v>44015</v>
      </c>
      <c r="AA139" s="31"/>
      <c r="AB139" s="31"/>
      <c r="AC139" s="31"/>
      <c r="AD139" s="31"/>
      <c r="AE139" s="31">
        <v>0</v>
      </c>
      <c r="AF139" s="31"/>
      <c r="AH139" s="1">
        <v>136</v>
      </c>
      <c r="AI139" s="1">
        <v>0</v>
      </c>
      <c r="AJ139" s="1">
        <v>0</v>
      </c>
      <c r="AK139" s="1">
        <v>0</v>
      </c>
      <c r="AL139" s="1">
        <v>1</v>
      </c>
      <c r="AN139" s="1">
        <v>136</v>
      </c>
      <c r="AO139" s="1">
        <f t="shared" si="4"/>
        <v>0</v>
      </c>
      <c r="AP139" s="1">
        <f t="shared" si="4"/>
        <v>0</v>
      </c>
      <c r="AQ139" s="1">
        <f t="shared" si="5"/>
        <v>0</v>
      </c>
      <c r="AR139" s="1">
        <f t="shared" si="5"/>
        <v>0.16666666666666666</v>
      </c>
    </row>
    <row r="140" spans="1:44" x14ac:dyDescent="0.45">
      <c r="A140" s="34">
        <v>135</v>
      </c>
      <c r="B140" s="14">
        <v>44016</v>
      </c>
      <c r="AA140" s="31"/>
      <c r="AB140" s="31"/>
      <c r="AC140" s="31"/>
      <c r="AD140" s="31"/>
      <c r="AE140" s="31">
        <v>0</v>
      </c>
      <c r="AF140" s="31"/>
      <c r="AH140" s="1">
        <v>137</v>
      </c>
      <c r="AI140" s="1">
        <v>0</v>
      </c>
      <c r="AJ140" s="1">
        <v>0</v>
      </c>
      <c r="AK140" s="1">
        <v>0</v>
      </c>
      <c r="AL140" s="1">
        <v>1</v>
      </c>
      <c r="AN140" s="1">
        <v>137</v>
      </c>
      <c r="AO140" s="1">
        <f t="shared" si="4"/>
        <v>0</v>
      </c>
      <c r="AP140" s="1">
        <f t="shared" si="4"/>
        <v>0</v>
      </c>
      <c r="AQ140" s="1">
        <f t="shared" si="5"/>
        <v>0</v>
      </c>
      <c r="AR140" s="1">
        <f t="shared" si="5"/>
        <v>0.16666666666666666</v>
      </c>
    </row>
    <row r="141" spans="1:44" x14ac:dyDescent="0.45">
      <c r="A141" s="34">
        <v>136</v>
      </c>
      <c r="B141" s="14">
        <v>44017</v>
      </c>
      <c r="AA141" s="31"/>
      <c r="AB141" s="31"/>
      <c r="AC141" s="31"/>
      <c r="AD141" s="31"/>
      <c r="AE141" s="31">
        <v>0</v>
      </c>
      <c r="AF141" s="31"/>
      <c r="AH141" s="1">
        <v>138</v>
      </c>
      <c r="AI141" s="1">
        <v>0</v>
      </c>
      <c r="AJ141" s="1">
        <v>0</v>
      </c>
      <c r="AK141" s="1">
        <v>0</v>
      </c>
      <c r="AL141" s="1">
        <v>1</v>
      </c>
      <c r="AN141" s="1">
        <v>138</v>
      </c>
      <c r="AO141" s="1">
        <f t="shared" si="4"/>
        <v>0</v>
      </c>
      <c r="AP141" s="1">
        <f t="shared" si="4"/>
        <v>0</v>
      </c>
      <c r="AQ141" s="1">
        <f t="shared" si="5"/>
        <v>0</v>
      </c>
      <c r="AR141" s="1">
        <f t="shared" si="5"/>
        <v>0.16666666666666666</v>
      </c>
    </row>
    <row r="142" spans="1:44" x14ac:dyDescent="0.45">
      <c r="A142" s="34">
        <v>137</v>
      </c>
      <c r="B142" s="14">
        <v>44018</v>
      </c>
      <c r="AA142" s="31"/>
      <c r="AB142" s="31"/>
      <c r="AC142" s="31"/>
      <c r="AD142" s="31"/>
      <c r="AE142" s="31">
        <v>0.32141150000000007</v>
      </c>
      <c r="AF142" s="31"/>
      <c r="AH142" s="1">
        <v>139</v>
      </c>
      <c r="AI142" s="1">
        <v>0</v>
      </c>
      <c r="AJ142" s="1">
        <v>0</v>
      </c>
      <c r="AK142" s="1">
        <v>0</v>
      </c>
      <c r="AL142" s="1">
        <v>1</v>
      </c>
      <c r="AN142" s="1">
        <v>139</v>
      </c>
      <c r="AO142" s="1">
        <f t="shared" si="4"/>
        <v>0</v>
      </c>
      <c r="AP142" s="1">
        <f t="shared" si="4"/>
        <v>0</v>
      </c>
      <c r="AQ142" s="1">
        <f t="shared" si="5"/>
        <v>0</v>
      </c>
      <c r="AR142" s="1">
        <f t="shared" si="5"/>
        <v>0.16666666666666666</v>
      </c>
    </row>
    <row r="143" spans="1:44" x14ac:dyDescent="0.45">
      <c r="A143" s="34">
        <v>138</v>
      </c>
      <c r="B143" s="14">
        <v>44019</v>
      </c>
      <c r="AA143" s="31"/>
      <c r="AB143" s="31"/>
      <c r="AC143" s="31"/>
      <c r="AD143" s="31"/>
      <c r="AE143" s="31"/>
      <c r="AF143" s="31"/>
      <c r="AH143" s="1">
        <v>140</v>
      </c>
      <c r="AI143" s="1">
        <v>0</v>
      </c>
      <c r="AJ143" s="1">
        <v>0</v>
      </c>
      <c r="AK143" s="1">
        <v>0</v>
      </c>
      <c r="AL143" s="1">
        <v>1</v>
      </c>
      <c r="AN143" s="1">
        <v>140</v>
      </c>
      <c r="AO143" s="1">
        <f t="shared" si="4"/>
        <v>0</v>
      </c>
      <c r="AP143" s="1">
        <f t="shared" si="4"/>
        <v>0</v>
      </c>
      <c r="AQ143" s="1">
        <f t="shared" si="5"/>
        <v>0</v>
      </c>
      <c r="AR143" s="1">
        <f t="shared" si="5"/>
        <v>0.16666666666666666</v>
      </c>
    </row>
    <row r="144" spans="1:44" x14ac:dyDescent="0.45">
      <c r="A144" s="34">
        <v>139</v>
      </c>
      <c r="B144" s="14">
        <v>44020</v>
      </c>
      <c r="AA144" s="31"/>
      <c r="AB144" s="31"/>
      <c r="AC144" s="31"/>
      <c r="AD144" s="31"/>
      <c r="AE144" s="31"/>
      <c r="AF144" s="31"/>
      <c r="AH144" s="1">
        <v>141</v>
      </c>
      <c r="AI144" s="1">
        <v>0</v>
      </c>
      <c r="AJ144" s="1">
        <v>0</v>
      </c>
      <c r="AK144" s="1">
        <v>0</v>
      </c>
      <c r="AL144" s="1">
        <v>1</v>
      </c>
      <c r="AN144" s="1">
        <v>141</v>
      </c>
      <c r="AO144" s="1">
        <f t="shared" si="4"/>
        <v>0</v>
      </c>
      <c r="AP144" s="1">
        <f t="shared" si="4"/>
        <v>0</v>
      </c>
      <c r="AQ144" s="1">
        <f t="shared" si="5"/>
        <v>0</v>
      </c>
      <c r="AR144" s="1">
        <f t="shared" si="5"/>
        <v>0.16666666666666666</v>
      </c>
    </row>
    <row r="145" spans="1:44" x14ac:dyDescent="0.45">
      <c r="A145" s="34">
        <v>140</v>
      </c>
      <c r="B145" s="14">
        <v>44021</v>
      </c>
      <c r="AA145" s="31"/>
      <c r="AB145" s="31"/>
      <c r="AC145" s="31"/>
      <c r="AD145" s="31"/>
      <c r="AE145" s="31">
        <v>0.47384999999999999</v>
      </c>
      <c r="AF145" s="31"/>
      <c r="AH145" s="1">
        <v>142</v>
      </c>
      <c r="AI145" s="1">
        <v>0</v>
      </c>
      <c r="AJ145" s="1">
        <v>0</v>
      </c>
      <c r="AK145" s="1">
        <v>0</v>
      </c>
      <c r="AL145" s="1">
        <v>1</v>
      </c>
      <c r="AN145" s="1">
        <v>142</v>
      </c>
      <c r="AO145" s="1">
        <f t="shared" si="4"/>
        <v>0</v>
      </c>
      <c r="AP145" s="1">
        <f t="shared" si="4"/>
        <v>0</v>
      </c>
      <c r="AQ145" s="1">
        <f t="shared" si="5"/>
        <v>0</v>
      </c>
      <c r="AR145" s="1">
        <f t="shared" si="5"/>
        <v>0.16666666666666666</v>
      </c>
    </row>
    <row r="146" spans="1:44" x14ac:dyDescent="0.45">
      <c r="A146" s="34">
        <v>141</v>
      </c>
      <c r="B146" s="14">
        <v>44022</v>
      </c>
      <c r="AA146" s="31"/>
      <c r="AB146" s="31"/>
      <c r="AC146" s="31"/>
      <c r="AD146" s="31"/>
      <c r="AE146" s="31">
        <v>0</v>
      </c>
      <c r="AF146" s="31"/>
      <c r="AH146" s="1">
        <v>143</v>
      </c>
      <c r="AI146" s="1">
        <v>0</v>
      </c>
      <c r="AJ146" s="1">
        <v>0</v>
      </c>
      <c r="AK146" s="1">
        <v>0</v>
      </c>
      <c r="AL146" s="1">
        <v>1</v>
      </c>
      <c r="AN146" s="1">
        <v>143</v>
      </c>
      <c r="AO146" s="1">
        <f t="shared" si="4"/>
        <v>0</v>
      </c>
      <c r="AP146" s="1">
        <f t="shared" si="4"/>
        <v>0</v>
      </c>
      <c r="AQ146" s="1">
        <f t="shared" si="5"/>
        <v>0</v>
      </c>
      <c r="AR146" s="1">
        <f t="shared" si="5"/>
        <v>0.16666666666666666</v>
      </c>
    </row>
    <row r="147" spans="1:44" x14ac:dyDescent="0.45">
      <c r="A147" s="34">
        <v>142</v>
      </c>
      <c r="B147" s="14">
        <v>44023</v>
      </c>
      <c r="AA147" s="31"/>
      <c r="AB147" s="31"/>
      <c r="AC147" s="31"/>
      <c r="AD147" s="31"/>
      <c r="AE147" s="31">
        <v>0</v>
      </c>
      <c r="AF147" s="31"/>
      <c r="AH147" s="1">
        <v>144</v>
      </c>
      <c r="AI147" s="1">
        <v>0</v>
      </c>
      <c r="AJ147" s="1">
        <v>0</v>
      </c>
      <c r="AK147" s="1">
        <v>0</v>
      </c>
      <c r="AL147" s="1">
        <v>1</v>
      </c>
      <c r="AN147" s="1">
        <v>144</v>
      </c>
      <c r="AO147" s="1">
        <f t="shared" si="4"/>
        <v>0</v>
      </c>
      <c r="AP147" s="1">
        <f t="shared" si="4"/>
        <v>0</v>
      </c>
      <c r="AQ147" s="1">
        <f t="shared" si="5"/>
        <v>0</v>
      </c>
      <c r="AR147" s="1">
        <f t="shared" si="5"/>
        <v>0.16666666666666666</v>
      </c>
    </row>
    <row r="148" spans="1:44" x14ac:dyDescent="0.45">
      <c r="A148" s="34">
        <v>143</v>
      </c>
      <c r="B148" s="14">
        <v>44024</v>
      </c>
      <c r="AA148" s="31"/>
      <c r="AB148" s="31"/>
      <c r="AC148" s="31"/>
      <c r="AD148" s="31"/>
      <c r="AE148" s="31">
        <v>0</v>
      </c>
      <c r="AF148" s="31"/>
      <c r="AH148" s="1">
        <v>145</v>
      </c>
      <c r="AI148" s="1">
        <v>0</v>
      </c>
      <c r="AJ148" s="1">
        <v>0</v>
      </c>
      <c r="AK148" s="1">
        <v>0</v>
      </c>
      <c r="AL148" s="1">
        <v>0</v>
      </c>
      <c r="AN148" s="1">
        <v>145</v>
      </c>
      <c r="AO148" s="1">
        <f t="shared" si="4"/>
        <v>0</v>
      </c>
      <c r="AP148" s="1">
        <f t="shared" si="4"/>
        <v>0</v>
      </c>
      <c r="AQ148" s="1">
        <f t="shared" si="5"/>
        <v>0</v>
      </c>
      <c r="AR148" s="1">
        <f t="shared" si="5"/>
        <v>0</v>
      </c>
    </row>
    <row r="149" spans="1:44" x14ac:dyDescent="0.45">
      <c r="A149" s="34">
        <v>144</v>
      </c>
      <c r="B149" s="14">
        <v>44025</v>
      </c>
      <c r="AA149" s="31"/>
      <c r="AB149" s="31"/>
      <c r="AC149" s="31"/>
      <c r="AD149" s="31"/>
      <c r="AE149" s="31">
        <v>0.68146200000000001</v>
      </c>
      <c r="AF149" s="31"/>
      <c r="AH149" s="1">
        <v>146</v>
      </c>
      <c r="AI149" s="1">
        <v>0</v>
      </c>
      <c r="AJ149" s="1">
        <v>0</v>
      </c>
      <c r="AK149" s="1">
        <v>0</v>
      </c>
      <c r="AL149" s="1">
        <v>0</v>
      </c>
      <c r="AN149" s="1">
        <v>146</v>
      </c>
      <c r="AO149" s="1">
        <f t="shared" si="4"/>
        <v>0</v>
      </c>
      <c r="AP149" s="1">
        <f t="shared" si="4"/>
        <v>0</v>
      </c>
      <c r="AQ149" s="1">
        <f t="shared" si="5"/>
        <v>0</v>
      </c>
      <c r="AR149" s="1">
        <f t="shared" si="5"/>
        <v>0</v>
      </c>
    </row>
    <row r="150" spans="1:44" x14ac:dyDescent="0.45">
      <c r="A150" s="34">
        <v>145</v>
      </c>
      <c r="B150" s="14">
        <v>44026</v>
      </c>
      <c r="AE150" s="31" t="s">
        <v>27</v>
      </c>
      <c r="AH150" s="1">
        <v>147</v>
      </c>
      <c r="AI150" s="1">
        <v>0</v>
      </c>
      <c r="AJ150" s="1">
        <v>0</v>
      </c>
      <c r="AK150" s="1">
        <v>0</v>
      </c>
      <c r="AL150" s="1">
        <v>0</v>
      </c>
      <c r="AN150" s="1">
        <v>147</v>
      </c>
      <c r="AO150" s="1">
        <f t="shared" si="4"/>
        <v>0</v>
      </c>
      <c r="AP150" s="1">
        <f t="shared" si="4"/>
        <v>0</v>
      </c>
      <c r="AQ150" s="1">
        <f t="shared" si="5"/>
        <v>0</v>
      </c>
      <c r="AR150" s="1">
        <f t="shared" si="5"/>
        <v>0</v>
      </c>
    </row>
    <row r="151" spans="1:44" x14ac:dyDescent="0.45">
      <c r="A151" s="34">
        <v>146</v>
      </c>
      <c r="B151" s="14">
        <v>44027</v>
      </c>
    </row>
    <row r="152" spans="1:44" x14ac:dyDescent="0.45">
      <c r="A152" s="34">
        <v>147</v>
      </c>
      <c r="B152" s="14">
        <v>44028</v>
      </c>
    </row>
    <row r="153" spans="1:44" x14ac:dyDescent="0.45">
      <c r="A153" s="34">
        <v>148</v>
      </c>
      <c r="B153" s="14">
        <v>44029</v>
      </c>
    </row>
    <row r="154" spans="1:44" x14ac:dyDescent="0.45">
      <c r="A154" s="34">
        <v>149</v>
      </c>
    </row>
    <row r="155" spans="1:44" x14ac:dyDescent="0.45">
      <c r="A155" s="34">
        <v>150</v>
      </c>
    </row>
  </sheetData>
  <mergeCells count="14">
    <mergeCell ref="AN2:AR2"/>
    <mergeCell ref="C2:K2"/>
    <mergeCell ref="L2:T2"/>
    <mergeCell ref="U2:Z2"/>
    <mergeCell ref="AA2:AF2"/>
    <mergeCell ref="AH2:AK2"/>
    <mergeCell ref="C4:K4"/>
    <mergeCell ref="L4:T4"/>
    <mergeCell ref="U4:Z4"/>
    <mergeCell ref="AA4:AF4"/>
    <mergeCell ref="C5:K5"/>
    <mergeCell ref="L5:T5"/>
    <mergeCell ref="U5:Z5"/>
    <mergeCell ref="AA5:AF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3EC81-1BA2-47B7-9261-F0366618D4BD}">
  <dimension ref="A1:AH155"/>
  <sheetViews>
    <sheetView zoomScaleNormal="100" workbookViewId="0"/>
  </sheetViews>
  <sheetFormatPr baseColWidth="10" defaultColWidth="9.06640625" defaultRowHeight="14.25" x14ac:dyDescent="0.45"/>
  <cols>
    <col min="2" max="2" width="9.73046875" bestFit="1" customWidth="1"/>
  </cols>
  <sheetData>
    <row r="1" spans="1:34" x14ac:dyDescent="0.45">
      <c r="D1" t="s">
        <v>40</v>
      </c>
      <c r="G1" t="s">
        <v>41</v>
      </c>
      <c r="M1" t="s">
        <v>43</v>
      </c>
      <c r="O1" t="s">
        <v>41</v>
      </c>
    </row>
    <row r="2" spans="1:34" x14ac:dyDescent="0.45">
      <c r="A2" s="29"/>
      <c r="B2" s="29"/>
      <c r="C2" s="57" t="s">
        <v>45</v>
      </c>
      <c r="D2" s="57"/>
      <c r="E2" s="57"/>
      <c r="F2" s="57"/>
      <c r="G2" s="57"/>
      <c r="H2" s="57"/>
      <c r="I2" s="57"/>
      <c r="J2" s="57"/>
      <c r="K2" s="57"/>
      <c r="L2" s="60" t="s">
        <v>47</v>
      </c>
      <c r="M2" s="60"/>
      <c r="N2" s="60"/>
      <c r="O2" s="60"/>
      <c r="P2" s="60"/>
      <c r="Q2" s="60"/>
      <c r="R2" s="36"/>
      <c r="T2" s="67"/>
      <c r="U2" s="67"/>
      <c r="V2" s="67"/>
      <c r="Y2" s="68"/>
      <c r="Z2" s="68"/>
      <c r="AA2" s="68"/>
      <c r="AB2" s="68"/>
      <c r="AC2" s="68"/>
    </row>
    <row r="3" spans="1:34" x14ac:dyDescent="0.45">
      <c r="A3" s="29"/>
      <c r="B3" s="29"/>
      <c r="C3" s="6">
        <v>10</v>
      </c>
      <c r="D3" s="6">
        <v>11</v>
      </c>
      <c r="E3" s="6">
        <v>12</v>
      </c>
      <c r="F3" s="6">
        <v>13</v>
      </c>
      <c r="G3" s="6">
        <v>14</v>
      </c>
      <c r="H3" s="6">
        <v>15</v>
      </c>
      <c r="I3" s="6">
        <v>16</v>
      </c>
      <c r="J3" s="6">
        <v>17</v>
      </c>
      <c r="K3" s="6">
        <v>18</v>
      </c>
      <c r="L3" s="31">
        <v>25</v>
      </c>
      <c r="M3" s="31">
        <v>26</v>
      </c>
      <c r="N3" s="31">
        <v>27</v>
      </c>
      <c r="O3" s="31">
        <v>28</v>
      </c>
      <c r="P3" s="31">
        <v>29</v>
      </c>
      <c r="Q3" s="37">
        <v>30</v>
      </c>
      <c r="S3" s="1"/>
      <c r="T3" s="61" t="s">
        <v>54</v>
      </c>
      <c r="U3" s="62"/>
      <c r="V3" s="62"/>
      <c r="W3" s="62"/>
      <c r="X3" s="62"/>
      <c r="Y3" s="62"/>
      <c r="Z3" s="62"/>
      <c r="AA3" s="62"/>
      <c r="AB3" s="62"/>
      <c r="AC3" s="62"/>
      <c r="AD3" s="62"/>
      <c r="AE3" s="62"/>
      <c r="AF3" s="62"/>
      <c r="AG3" s="62"/>
      <c r="AH3" s="63"/>
    </row>
    <row r="4" spans="1:34" x14ac:dyDescent="0.45">
      <c r="A4" s="29" t="s">
        <v>35</v>
      </c>
      <c r="B4" s="29"/>
      <c r="C4" s="57" t="s">
        <v>17</v>
      </c>
      <c r="D4" s="57"/>
      <c r="E4" s="57"/>
      <c r="F4" s="57"/>
      <c r="G4" s="57"/>
      <c r="H4" s="57"/>
      <c r="I4" s="57"/>
      <c r="J4" s="57"/>
      <c r="K4" s="57"/>
      <c r="L4" s="60" t="s">
        <v>17</v>
      </c>
      <c r="M4" s="60"/>
      <c r="N4" s="60"/>
      <c r="O4" s="60"/>
      <c r="P4" s="60"/>
      <c r="Q4" s="60"/>
      <c r="R4" s="36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</row>
    <row r="5" spans="1:34" x14ac:dyDescent="0.45">
      <c r="A5" s="29">
        <v>0</v>
      </c>
      <c r="B5" s="14">
        <v>43881</v>
      </c>
      <c r="C5" s="57" t="s">
        <v>20</v>
      </c>
      <c r="D5" s="57"/>
      <c r="E5" s="57"/>
      <c r="F5" s="57"/>
      <c r="G5" s="57"/>
      <c r="H5" s="57"/>
      <c r="I5" s="57"/>
      <c r="J5" s="57"/>
      <c r="K5" s="57"/>
      <c r="L5" s="60" t="s">
        <v>20</v>
      </c>
      <c r="M5" s="60"/>
      <c r="N5" s="60"/>
      <c r="O5" s="60"/>
      <c r="P5" s="60"/>
      <c r="Q5" s="60"/>
      <c r="R5" s="36"/>
      <c r="S5" s="1" t="s">
        <v>55</v>
      </c>
      <c r="T5" s="57" t="s">
        <v>45</v>
      </c>
      <c r="U5" s="57"/>
      <c r="V5" s="57"/>
      <c r="W5" s="57"/>
      <c r="X5" s="57"/>
      <c r="Y5" s="57"/>
      <c r="Z5" s="57"/>
      <c r="AA5" s="57"/>
      <c r="AB5" s="57"/>
      <c r="AC5" s="64" t="s">
        <v>47</v>
      </c>
      <c r="AD5" s="65"/>
      <c r="AE5" s="65"/>
      <c r="AF5" s="65"/>
      <c r="AG5" s="65"/>
      <c r="AH5" s="66"/>
    </row>
    <row r="6" spans="1:34" ht="15.75" x14ac:dyDescent="0.5">
      <c r="A6" s="29">
        <v>1</v>
      </c>
      <c r="B6" s="14">
        <v>43882</v>
      </c>
      <c r="C6" s="32"/>
      <c r="D6" s="6"/>
      <c r="E6" s="6"/>
      <c r="F6" s="6"/>
      <c r="G6" s="6"/>
      <c r="H6" s="6"/>
      <c r="I6" s="6"/>
      <c r="J6" s="6"/>
      <c r="K6" s="6"/>
      <c r="L6" s="31"/>
      <c r="M6" s="31"/>
      <c r="N6" s="31"/>
      <c r="O6" s="31"/>
      <c r="P6" s="31"/>
      <c r="Q6" s="37"/>
      <c r="S6" s="1">
        <v>18</v>
      </c>
      <c r="T6" s="32">
        <v>0.22206600000000001</v>
      </c>
      <c r="U6" s="6">
        <v>0.68</v>
      </c>
      <c r="V6" s="6">
        <v>7.5105999999999992E-2</v>
      </c>
      <c r="W6" s="6">
        <v>0.2109375</v>
      </c>
      <c r="X6" s="6">
        <v>5.6143999999999999E-2</v>
      </c>
      <c r="Y6" s="6">
        <v>0.21903999999999998</v>
      </c>
      <c r="Z6" s="6">
        <v>7.5712000000000002E-2</v>
      </c>
      <c r="AA6" s="6">
        <v>7.3008000000000017E-2</v>
      </c>
      <c r="AB6" s="6">
        <v>9.1854000000000005E-2</v>
      </c>
      <c r="AC6" s="31">
        <v>0.16415200000000002</v>
      </c>
      <c r="AD6" s="31">
        <v>8.4700000000000025E-2</v>
      </c>
      <c r="AE6" s="31">
        <v>7.4999999999999997E-2</v>
      </c>
      <c r="AF6" s="31">
        <v>8.6022000000000001E-2</v>
      </c>
      <c r="AG6" s="31">
        <v>9.2512000000000011E-2</v>
      </c>
      <c r="AH6" s="31">
        <v>0.11349049999999999</v>
      </c>
    </row>
    <row r="7" spans="1:34" ht="15.75" x14ac:dyDescent="0.5">
      <c r="A7" s="29">
        <v>2</v>
      </c>
      <c r="B7" s="14">
        <v>43883</v>
      </c>
      <c r="C7" s="32"/>
      <c r="D7" s="6"/>
      <c r="E7" s="6"/>
      <c r="F7" s="6"/>
      <c r="G7" s="6"/>
      <c r="H7" s="6"/>
      <c r="I7" s="6"/>
      <c r="J7" s="6"/>
      <c r="K7" s="6"/>
      <c r="L7" s="31"/>
      <c r="M7" s="31"/>
      <c r="N7" s="31"/>
      <c r="O7" s="31"/>
      <c r="P7" s="31"/>
      <c r="Q7" s="37"/>
      <c r="S7" s="1">
        <v>21</v>
      </c>
      <c r="T7" s="32">
        <v>0.126</v>
      </c>
      <c r="U7" s="6">
        <v>0.10596599999999999</v>
      </c>
      <c r="V7" s="6">
        <v>0.10112400000000001</v>
      </c>
      <c r="W7" s="6">
        <v>0.14576249999999999</v>
      </c>
      <c r="X7" s="6">
        <v>3.4983E-2</v>
      </c>
      <c r="Y7" s="6">
        <v>0.19155799999999998</v>
      </c>
      <c r="Z7" s="6">
        <v>3.9753499999999997E-2</v>
      </c>
      <c r="AA7" s="6">
        <v>5.6447999999999998E-2</v>
      </c>
      <c r="AB7" s="6">
        <v>6.1851999999999997E-2</v>
      </c>
      <c r="AC7" s="31">
        <v>9.3312000000000006E-2</v>
      </c>
      <c r="AD7" s="31">
        <v>4.3451499999999997E-2</v>
      </c>
      <c r="AE7" s="31">
        <v>4.6399999999999997E-2</v>
      </c>
      <c r="AF7" s="31">
        <v>4.8668000000000003E-2</v>
      </c>
      <c r="AG7" s="31">
        <v>3.6141499999999993E-2</v>
      </c>
      <c r="AH7" s="31">
        <v>0.10268949999999999</v>
      </c>
    </row>
    <row r="8" spans="1:34" ht="15.75" x14ac:dyDescent="0.5">
      <c r="A8" s="29">
        <v>3</v>
      </c>
      <c r="B8" s="14">
        <v>43884</v>
      </c>
      <c r="C8" s="32"/>
      <c r="D8" s="6"/>
      <c r="E8" s="6"/>
      <c r="F8" s="6"/>
      <c r="G8" s="6"/>
      <c r="H8" s="6"/>
      <c r="I8" s="6"/>
      <c r="J8" s="6"/>
      <c r="K8" s="6"/>
      <c r="L8" s="31"/>
      <c r="M8" s="31"/>
      <c r="N8" s="31"/>
      <c r="O8" s="31"/>
      <c r="P8" s="31"/>
      <c r="Q8" s="37"/>
      <c r="S8" s="1">
        <v>25</v>
      </c>
      <c r="T8" s="32">
        <v>0.1188</v>
      </c>
      <c r="U8" s="6">
        <v>9.5287500000000011E-2</v>
      </c>
      <c r="V8" s="6">
        <v>8.8938000000000017E-2</v>
      </c>
      <c r="W8" s="6">
        <v>0.15245999999999998</v>
      </c>
      <c r="X8" s="6">
        <v>3.1045999999999997E-2</v>
      </c>
      <c r="Y8" s="6">
        <v>0.19109999999999996</v>
      </c>
      <c r="Z8" s="6">
        <v>2.5724999999999998E-2</v>
      </c>
      <c r="AA8" s="6">
        <v>5.6447999999999998E-2</v>
      </c>
      <c r="AB8" s="6">
        <v>7.8030000000000002E-2</v>
      </c>
      <c r="AC8" s="31">
        <v>0.11699999999999999</v>
      </c>
      <c r="AD8" s="31">
        <v>6.1225500000000002E-2</v>
      </c>
      <c r="AE8" s="31">
        <v>4.3200000000000009E-2</v>
      </c>
      <c r="AF8" s="31">
        <v>4.9368000000000002E-2</v>
      </c>
      <c r="AG8" s="31">
        <v>3.9753499999999997E-2</v>
      </c>
      <c r="AH8" s="31">
        <v>8.9145999999999989E-2</v>
      </c>
    </row>
    <row r="9" spans="1:34" ht="15.75" x14ac:dyDescent="0.5">
      <c r="A9" s="29">
        <v>4</v>
      </c>
      <c r="B9" s="14">
        <v>43885</v>
      </c>
      <c r="C9" s="32"/>
      <c r="D9" s="6"/>
      <c r="E9" s="6"/>
      <c r="F9" s="6"/>
      <c r="G9" s="6"/>
      <c r="H9" s="6"/>
      <c r="I9" s="6"/>
      <c r="J9" s="6"/>
      <c r="K9" s="6"/>
      <c r="L9" s="31"/>
      <c r="M9" s="31"/>
      <c r="N9" s="31"/>
      <c r="O9" s="31"/>
      <c r="P9" s="31"/>
      <c r="Q9" s="37"/>
      <c r="S9" s="1">
        <v>28</v>
      </c>
      <c r="T9" s="32">
        <v>0.20668099999999998</v>
      </c>
      <c r="U9" s="6">
        <v>0.182952</v>
      </c>
      <c r="V9" s="6">
        <v>0.31849999999999995</v>
      </c>
      <c r="W9" s="6">
        <v>0.34438950000000002</v>
      </c>
      <c r="X9" s="6">
        <v>6.8428500000000003E-2</v>
      </c>
      <c r="Y9" s="6">
        <v>0.42320000000000002</v>
      </c>
      <c r="Z9" s="6">
        <v>4.6463999999999998E-2</v>
      </c>
      <c r="AA9" s="6">
        <v>8.6212500000000011E-2</v>
      </c>
      <c r="AB9" s="6">
        <v>0.13926400000000003</v>
      </c>
      <c r="AC9" s="31">
        <v>9.6910499999999997E-2</v>
      </c>
      <c r="AD9" s="31">
        <v>6.5000000000000002E-2</v>
      </c>
      <c r="AE9" s="31">
        <v>7.4128499999999986E-2</v>
      </c>
      <c r="AF9" s="31">
        <v>6.3480000000000009E-2</v>
      </c>
      <c r="AG9" s="31">
        <v>4.8668000000000003E-2</v>
      </c>
      <c r="AH9" s="31">
        <v>0.161604</v>
      </c>
    </row>
    <row r="10" spans="1:34" ht="15.75" x14ac:dyDescent="0.5">
      <c r="A10" s="29">
        <v>5</v>
      </c>
      <c r="B10" s="14">
        <v>43886</v>
      </c>
      <c r="C10" s="32"/>
      <c r="D10" s="6"/>
      <c r="E10" s="6"/>
      <c r="F10" s="6"/>
      <c r="G10" s="6"/>
      <c r="H10" s="6"/>
      <c r="I10" s="6"/>
      <c r="J10" s="6"/>
      <c r="K10" s="6"/>
      <c r="L10" s="31"/>
      <c r="M10" s="31"/>
      <c r="N10" s="31"/>
      <c r="O10" s="31"/>
      <c r="P10" s="31"/>
      <c r="Q10" s="37"/>
      <c r="S10" s="1">
        <v>32</v>
      </c>
      <c r="T10" s="32">
        <v>0.325125</v>
      </c>
      <c r="U10" s="6">
        <v>0.33133050000000003</v>
      </c>
      <c r="V10" s="6"/>
      <c r="W10" s="6">
        <v>0.52341800000000005</v>
      </c>
      <c r="X10" s="6">
        <v>0.14365000000000003</v>
      </c>
      <c r="Y10" s="6">
        <v>0.69574999999999998</v>
      </c>
      <c r="Z10" s="6">
        <v>7.0304000000000005E-2</v>
      </c>
      <c r="AA10" s="6">
        <v>0.14374800000000001</v>
      </c>
      <c r="AB10" s="6">
        <v>0.181476</v>
      </c>
      <c r="AC10" s="31">
        <v>0.33789150000000007</v>
      </c>
      <c r="AD10" s="31">
        <v>8.0056500000000003E-2</v>
      </c>
      <c r="AE10" s="31">
        <v>8.1931500000000004E-2</v>
      </c>
      <c r="AF10" s="31">
        <v>9.0944000000000025E-2</v>
      </c>
      <c r="AG10" s="31">
        <v>5.5016000000000009E-2</v>
      </c>
      <c r="AH10" s="31">
        <v>0.21082599999999999</v>
      </c>
    </row>
    <row r="11" spans="1:34" ht="15.75" x14ac:dyDescent="0.5">
      <c r="A11" s="29">
        <v>6</v>
      </c>
      <c r="B11" s="14">
        <v>43887</v>
      </c>
      <c r="C11" s="32"/>
      <c r="D11" s="6"/>
      <c r="E11" s="6"/>
      <c r="F11" s="6"/>
      <c r="G11" s="6"/>
      <c r="H11" s="6"/>
      <c r="I11" s="6"/>
      <c r="J11" s="6"/>
      <c r="K11" s="6"/>
      <c r="L11" s="31"/>
      <c r="M11" s="31"/>
      <c r="N11" s="31"/>
      <c r="O11" s="31"/>
      <c r="P11" s="31"/>
      <c r="Q11" s="37"/>
      <c r="S11" s="1">
        <v>35</v>
      </c>
      <c r="T11" s="32">
        <v>0.36979999999999996</v>
      </c>
      <c r="U11" s="6">
        <v>0.54885600000000001</v>
      </c>
      <c r="V11" s="6"/>
      <c r="W11" s="6">
        <v>0.57288600000000001</v>
      </c>
      <c r="X11" s="6">
        <v>0.15479100000000001</v>
      </c>
      <c r="Y11" s="6"/>
      <c r="Z11" s="6">
        <v>0.19717299999999999</v>
      </c>
      <c r="AA11" s="6">
        <v>0.21948800000000002</v>
      </c>
      <c r="AB11" s="6"/>
      <c r="AC11" s="31">
        <v>0.53698749999999995</v>
      </c>
      <c r="AD11" s="31">
        <v>8.7880000000000014E-2</v>
      </c>
      <c r="AE11" s="31">
        <v>0.2656</v>
      </c>
      <c r="AF11" s="31">
        <v>0.16425449999999997</v>
      </c>
      <c r="AG11" s="31">
        <v>5.6329499999999998E-2</v>
      </c>
      <c r="AH11" s="31">
        <v>0.24836799999999998</v>
      </c>
    </row>
    <row r="12" spans="1:34" ht="15.75" x14ac:dyDescent="0.5">
      <c r="A12" s="29">
        <v>7</v>
      </c>
      <c r="B12" s="14">
        <v>43888</v>
      </c>
      <c r="C12" s="32"/>
      <c r="D12" s="6"/>
      <c r="E12" s="6"/>
      <c r="F12" s="6"/>
      <c r="G12" s="6"/>
      <c r="H12" s="6"/>
      <c r="I12" s="6"/>
      <c r="J12" s="6"/>
      <c r="K12" s="6"/>
      <c r="L12" s="31"/>
      <c r="M12" s="31"/>
      <c r="N12" s="31"/>
      <c r="O12" s="31"/>
      <c r="P12" s="31"/>
      <c r="Q12" s="37"/>
      <c r="S12" s="1">
        <v>39</v>
      </c>
      <c r="T12" s="6"/>
      <c r="U12" s="6"/>
      <c r="V12" s="6"/>
      <c r="W12" s="6"/>
      <c r="X12" s="6">
        <v>0.22550399999999998</v>
      </c>
      <c r="Y12" s="6"/>
      <c r="Z12" s="6">
        <v>0.19717299999999999</v>
      </c>
      <c r="AA12" s="6">
        <v>0.36450000000000005</v>
      </c>
      <c r="AB12" s="6"/>
      <c r="AC12" s="31">
        <v>0.59113749999999998</v>
      </c>
      <c r="AD12" s="31">
        <v>9.1292500000000013E-2</v>
      </c>
      <c r="AE12" s="31">
        <v>0.24836799999999998</v>
      </c>
      <c r="AF12" s="31">
        <v>0.22826650000000001</v>
      </c>
      <c r="AG12" s="31">
        <v>5.9903999999999992E-2</v>
      </c>
      <c r="AH12" s="31">
        <v>0.32810400000000001</v>
      </c>
    </row>
    <row r="13" spans="1:34" ht="15.75" x14ac:dyDescent="0.5">
      <c r="A13" s="29">
        <v>8</v>
      </c>
      <c r="B13" s="14">
        <v>43889</v>
      </c>
      <c r="C13" s="32"/>
      <c r="D13" s="6"/>
      <c r="E13" s="6"/>
      <c r="F13" s="6"/>
      <c r="G13" s="6"/>
      <c r="H13" s="6"/>
      <c r="I13" s="6"/>
      <c r="J13" s="6"/>
      <c r="K13" s="6"/>
      <c r="L13" s="31"/>
      <c r="M13" s="31"/>
      <c r="N13" s="31"/>
      <c r="O13" s="31"/>
      <c r="P13" s="31"/>
      <c r="Q13" s="37"/>
      <c r="S13" s="1">
        <v>42</v>
      </c>
      <c r="T13" s="6"/>
      <c r="U13" s="6"/>
      <c r="V13" s="6"/>
      <c r="W13" s="6"/>
      <c r="X13" s="6">
        <v>0.16266250000000002</v>
      </c>
      <c r="Y13" s="6"/>
      <c r="Z13" s="6">
        <v>0.19109999999999996</v>
      </c>
      <c r="AA13" s="6">
        <v>0.23716000000000004</v>
      </c>
      <c r="AB13" s="6"/>
      <c r="AC13" s="31"/>
      <c r="AD13" s="31">
        <v>8.382400000000001E-2</v>
      </c>
      <c r="AE13" s="31">
        <v>0.17956000000000003</v>
      </c>
      <c r="AF13" s="31">
        <v>0.13516800000000001</v>
      </c>
      <c r="AG13" s="31">
        <v>5.8751999999999999E-2</v>
      </c>
      <c r="AH13" s="31">
        <v>0.21848899999999996</v>
      </c>
    </row>
    <row r="14" spans="1:34" ht="15.75" x14ac:dyDescent="0.5">
      <c r="A14" s="29">
        <v>9</v>
      </c>
      <c r="B14" s="14">
        <v>43890</v>
      </c>
      <c r="C14" s="32"/>
      <c r="D14" s="6"/>
      <c r="E14" s="6"/>
      <c r="F14" s="6"/>
      <c r="G14" s="6"/>
      <c r="H14" s="6"/>
      <c r="I14" s="6"/>
      <c r="J14" s="6"/>
      <c r="K14" s="6"/>
      <c r="L14" s="31"/>
      <c r="M14" s="31"/>
      <c r="N14" s="31"/>
      <c r="O14" s="31"/>
      <c r="P14" s="31"/>
      <c r="Q14" s="37"/>
      <c r="S14" s="1">
        <v>46</v>
      </c>
      <c r="T14" s="6"/>
      <c r="U14" s="6"/>
      <c r="V14" s="6"/>
      <c r="W14" s="6"/>
      <c r="X14" s="6">
        <v>0.24187500000000001</v>
      </c>
      <c r="Y14" s="6"/>
      <c r="Z14" s="6">
        <v>0.68958500000000011</v>
      </c>
      <c r="AA14" s="6"/>
      <c r="AB14" s="6"/>
      <c r="AC14" s="31"/>
      <c r="AD14" s="31">
        <v>7.0000000000000007E-2</v>
      </c>
      <c r="AE14" s="31">
        <v>7.4360000000000009E-2</v>
      </c>
      <c r="AF14" s="31">
        <v>7.7499999999999999E-2</v>
      </c>
      <c r="AG14" s="31">
        <v>2.7216000000000001E-2</v>
      </c>
      <c r="AH14" s="31">
        <v>0.14799399999999999</v>
      </c>
    </row>
    <row r="15" spans="1:34" ht="15.75" x14ac:dyDescent="0.5">
      <c r="A15" s="29">
        <v>10</v>
      </c>
      <c r="B15" s="14">
        <v>43891</v>
      </c>
      <c r="C15" s="32"/>
      <c r="D15" s="6"/>
      <c r="E15" s="6"/>
      <c r="F15" s="6"/>
      <c r="G15" s="6"/>
      <c r="H15" s="6"/>
      <c r="I15" s="6"/>
      <c r="J15" s="6"/>
      <c r="K15" s="6"/>
      <c r="L15" s="31"/>
      <c r="M15" s="31"/>
      <c r="N15" s="31"/>
      <c r="O15" s="31"/>
      <c r="P15" s="31"/>
      <c r="Q15" s="37"/>
      <c r="S15" s="1">
        <v>49</v>
      </c>
      <c r="T15" s="6"/>
      <c r="U15" s="6"/>
      <c r="V15" s="6"/>
      <c r="W15" s="6"/>
      <c r="X15" s="6">
        <v>0.88136799999999993</v>
      </c>
      <c r="Y15" s="6"/>
      <c r="Z15" s="6"/>
      <c r="AA15" s="6"/>
      <c r="AB15" s="6"/>
      <c r="AC15" s="31"/>
      <c r="AD15" s="31">
        <v>6.5165499999999987E-2</v>
      </c>
      <c r="AE15" s="31">
        <v>0.10285000000000002</v>
      </c>
      <c r="AF15" s="31">
        <v>0.11605799999999998</v>
      </c>
      <c r="AG15" s="31">
        <v>4.0000000000000008E-2</v>
      </c>
      <c r="AH15" s="31">
        <v>0.17533750000000001</v>
      </c>
    </row>
    <row r="16" spans="1:34" ht="15.75" x14ac:dyDescent="0.5">
      <c r="A16" s="29">
        <v>11</v>
      </c>
      <c r="B16" s="14">
        <v>43892</v>
      </c>
      <c r="C16" s="32"/>
      <c r="D16" s="6"/>
      <c r="E16" s="6"/>
      <c r="F16" s="6"/>
      <c r="G16" s="6"/>
      <c r="H16" s="6"/>
      <c r="I16" s="6"/>
      <c r="J16" s="6"/>
      <c r="K16" s="6"/>
      <c r="L16" s="31"/>
      <c r="M16" s="31"/>
      <c r="N16" s="31"/>
      <c r="O16" s="31"/>
      <c r="P16" s="31"/>
      <c r="Q16" s="37"/>
      <c r="S16" s="1">
        <v>53</v>
      </c>
      <c r="T16" s="6"/>
      <c r="U16" s="6"/>
      <c r="V16" s="6"/>
      <c r="W16" s="6"/>
      <c r="X16" s="6"/>
      <c r="Y16" s="6"/>
      <c r="Z16" s="6"/>
      <c r="AA16" s="6"/>
      <c r="AB16" s="6"/>
      <c r="AC16" s="31"/>
      <c r="AD16" s="31">
        <v>9.9237999999999979E-2</v>
      </c>
      <c r="AE16" s="31">
        <v>0.208088</v>
      </c>
      <c r="AF16" s="31">
        <v>0.15245999999999998</v>
      </c>
      <c r="AG16" s="31">
        <v>5.8190000000000013E-2</v>
      </c>
      <c r="AH16" s="31">
        <v>0.22550399999999998</v>
      </c>
    </row>
    <row r="17" spans="1:34" ht="15.75" x14ac:dyDescent="0.5">
      <c r="A17" s="29">
        <v>12</v>
      </c>
      <c r="B17" s="14">
        <v>43893</v>
      </c>
      <c r="C17" s="32"/>
      <c r="D17" s="6"/>
      <c r="E17" s="6"/>
      <c r="F17" s="6"/>
      <c r="G17" s="6"/>
      <c r="H17" s="6"/>
      <c r="I17" s="6"/>
      <c r="J17" s="6"/>
      <c r="K17" s="6"/>
      <c r="L17" s="31"/>
      <c r="M17" s="31"/>
      <c r="N17" s="31"/>
      <c r="O17" s="31"/>
      <c r="P17" s="31"/>
      <c r="Q17" s="37"/>
      <c r="S17" s="1">
        <v>56</v>
      </c>
      <c r="T17" s="6"/>
      <c r="U17" s="6"/>
      <c r="V17" s="6"/>
      <c r="W17" s="6"/>
      <c r="X17" s="6"/>
      <c r="Y17" s="6"/>
      <c r="Z17" s="6"/>
      <c r="AA17" s="6"/>
      <c r="AB17" s="6"/>
      <c r="AC17" s="31"/>
      <c r="AD17" s="31">
        <v>0.12240000000000001</v>
      </c>
      <c r="AE17" s="31">
        <v>0.35248450000000003</v>
      </c>
      <c r="AF17" s="31">
        <v>0.20668099999999998</v>
      </c>
      <c r="AG17" s="31">
        <v>6.336E-2</v>
      </c>
      <c r="AH17" s="31">
        <v>0.34221599999999996</v>
      </c>
    </row>
    <row r="18" spans="1:34" ht="15.75" x14ac:dyDescent="0.5">
      <c r="A18" s="29">
        <v>13</v>
      </c>
      <c r="B18" s="14">
        <v>43894</v>
      </c>
      <c r="C18" s="32"/>
      <c r="D18" s="6"/>
      <c r="E18" s="6"/>
      <c r="F18" s="6"/>
      <c r="G18" s="6"/>
      <c r="H18" s="6"/>
      <c r="I18" s="6"/>
      <c r="J18" s="6"/>
      <c r="K18" s="6"/>
      <c r="L18" s="31"/>
      <c r="M18" s="31"/>
      <c r="N18" s="31"/>
      <c r="O18" s="31"/>
      <c r="P18" s="31"/>
      <c r="Q18" s="37"/>
      <c r="S18" s="1">
        <v>60</v>
      </c>
      <c r="T18" s="6"/>
      <c r="U18" s="6"/>
      <c r="V18" s="6"/>
      <c r="W18" s="6"/>
      <c r="X18" s="6"/>
      <c r="Y18" s="6"/>
      <c r="Z18" s="6"/>
      <c r="AA18" s="6"/>
      <c r="AB18" s="6"/>
      <c r="AC18" s="31"/>
      <c r="AD18" s="31">
        <v>0.13453999999999999</v>
      </c>
      <c r="AE18" s="31">
        <v>0.28594799999999998</v>
      </c>
      <c r="AF18" s="31">
        <v>0.29987999999999998</v>
      </c>
      <c r="AG18" s="31">
        <v>4.6227499999999998E-2</v>
      </c>
      <c r="AH18" s="31">
        <v>0.46851199999999998</v>
      </c>
    </row>
    <row r="19" spans="1:34" ht="15.75" x14ac:dyDescent="0.5">
      <c r="A19" s="29">
        <v>14</v>
      </c>
      <c r="B19" s="14">
        <v>43895</v>
      </c>
      <c r="C19" s="32"/>
      <c r="D19" s="6"/>
      <c r="E19" s="6"/>
      <c r="F19" s="6"/>
      <c r="G19" s="6"/>
      <c r="H19" s="6"/>
      <c r="I19" s="6"/>
      <c r="J19" s="6"/>
      <c r="K19" s="6"/>
      <c r="L19" s="31"/>
      <c r="M19" s="31"/>
      <c r="N19" s="31"/>
      <c r="O19" s="31"/>
      <c r="P19" s="31"/>
      <c r="Q19" s="37"/>
      <c r="S19" s="1">
        <v>63</v>
      </c>
      <c r="T19" s="6"/>
      <c r="U19" s="6"/>
      <c r="V19" s="6"/>
      <c r="W19" s="6"/>
      <c r="X19" s="6"/>
      <c r="Y19" s="6"/>
      <c r="Z19" s="6"/>
      <c r="AA19" s="6"/>
      <c r="AB19" s="6"/>
      <c r="AC19" s="31"/>
      <c r="AD19" s="31">
        <v>8.7079000000000004E-2</v>
      </c>
      <c r="AE19" s="31">
        <v>0.260876</v>
      </c>
      <c r="AF19" s="31">
        <v>0.20250199999999999</v>
      </c>
      <c r="AG19" s="31">
        <v>5.1155999999999993E-2</v>
      </c>
      <c r="AH19" s="31">
        <v>0.45149699999999998</v>
      </c>
    </row>
    <row r="20" spans="1:34" ht="15.75" x14ac:dyDescent="0.5">
      <c r="A20" s="29">
        <v>15</v>
      </c>
      <c r="B20" s="14">
        <v>43896</v>
      </c>
      <c r="C20" s="32"/>
      <c r="D20" s="6"/>
      <c r="E20" s="6"/>
      <c r="F20" s="6"/>
      <c r="G20" s="6"/>
      <c r="H20" s="6"/>
      <c r="I20" s="6"/>
      <c r="J20" s="6"/>
      <c r="K20" s="6"/>
      <c r="L20" s="31"/>
      <c r="M20" s="31"/>
      <c r="N20" s="31"/>
      <c r="O20" s="31"/>
      <c r="P20" s="31"/>
      <c r="Q20" s="37"/>
      <c r="S20" s="1">
        <v>67</v>
      </c>
      <c r="T20" s="6"/>
      <c r="U20" s="6"/>
      <c r="V20" s="6"/>
      <c r="W20" s="6"/>
      <c r="X20" s="6"/>
      <c r="Y20" s="6"/>
      <c r="Z20" s="6"/>
      <c r="AA20" s="6"/>
      <c r="AB20" s="6"/>
      <c r="AC20" s="31"/>
      <c r="AD20" s="31">
        <v>5.7500000000000002E-2</v>
      </c>
      <c r="AE20" s="31">
        <v>0.19883200000000001</v>
      </c>
      <c r="AF20" s="31">
        <v>8.4700000000000025E-2</v>
      </c>
      <c r="AG20" s="31">
        <v>3.8662999999999996E-2</v>
      </c>
      <c r="AH20" s="31">
        <v>0.25414400000000004</v>
      </c>
    </row>
    <row r="21" spans="1:34" ht="15.75" x14ac:dyDescent="0.5">
      <c r="A21" s="29">
        <v>16</v>
      </c>
      <c r="B21" s="14">
        <v>43897</v>
      </c>
      <c r="C21" s="32"/>
      <c r="D21" s="6"/>
      <c r="E21" s="6"/>
      <c r="F21" s="6"/>
      <c r="G21" s="6"/>
      <c r="H21" s="6"/>
      <c r="I21" s="6"/>
      <c r="J21" s="6"/>
      <c r="K21" s="6"/>
      <c r="L21" s="31"/>
      <c r="M21" s="31"/>
      <c r="N21" s="31"/>
      <c r="O21" s="31"/>
      <c r="P21" s="31"/>
      <c r="Q21" s="37"/>
      <c r="S21" s="1">
        <v>69</v>
      </c>
      <c r="T21" s="6"/>
      <c r="U21" s="6"/>
      <c r="V21" s="6"/>
      <c r="W21" s="6"/>
      <c r="X21" s="6"/>
      <c r="Y21" s="6"/>
      <c r="Z21" s="6"/>
      <c r="AA21" s="6"/>
      <c r="AB21" s="6"/>
      <c r="AC21" s="31"/>
      <c r="AD21" s="31">
        <v>7.1656000000000011E-2</v>
      </c>
      <c r="AE21" s="31">
        <v>0.24094399999999999</v>
      </c>
      <c r="AF21" s="31">
        <v>0.15935950000000002</v>
      </c>
      <c r="AG21" s="31">
        <v>6.3626499999999989E-2</v>
      </c>
      <c r="AH21" s="31"/>
    </row>
    <row r="22" spans="1:34" ht="15.75" x14ac:dyDescent="0.5">
      <c r="A22" s="29">
        <v>17</v>
      </c>
      <c r="B22" s="14">
        <v>43898</v>
      </c>
      <c r="C22" s="32"/>
      <c r="D22" s="6"/>
      <c r="E22" s="6"/>
      <c r="F22" s="6"/>
      <c r="G22" s="6"/>
      <c r="H22" s="6"/>
      <c r="I22" s="6"/>
      <c r="J22" s="6"/>
      <c r="K22" s="6"/>
      <c r="L22" s="31"/>
      <c r="M22" s="31"/>
      <c r="N22" s="31"/>
      <c r="O22" s="31"/>
      <c r="P22" s="31"/>
      <c r="Q22" s="37"/>
      <c r="S22" s="1">
        <v>73</v>
      </c>
      <c r="T22" s="6"/>
      <c r="U22" s="6"/>
      <c r="V22" s="6"/>
      <c r="W22" s="6"/>
      <c r="X22" s="6"/>
      <c r="Y22" s="6"/>
      <c r="Z22" s="6"/>
      <c r="AA22" s="6"/>
      <c r="AB22" s="6"/>
      <c r="AC22" s="31"/>
      <c r="AD22" s="31"/>
      <c r="AE22" s="31">
        <v>0.32947599999999999</v>
      </c>
      <c r="AF22" s="31">
        <v>0.19109999999999996</v>
      </c>
      <c r="AG22" s="31">
        <v>7.7499999999999999E-2</v>
      </c>
      <c r="AH22" s="31"/>
    </row>
    <row r="23" spans="1:34" ht="15.75" x14ac:dyDescent="0.5">
      <c r="A23" s="29">
        <v>18</v>
      </c>
      <c r="B23" s="14">
        <v>43899</v>
      </c>
      <c r="C23" s="32">
        <v>0.22206600000000001</v>
      </c>
      <c r="D23" s="6">
        <v>0.68</v>
      </c>
      <c r="E23" s="6">
        <v>7.5105999999999992E-2</v>
      </c>
      <c r="F23" s="6">
        <v>0.2109375</v>
      </c>
      <c r="G23" s="6">
        <v>5.6143999999999999E-2</v>
      </c>
      <c r="H23" s="6">
        <v>0.21903999999999998</v>
      </c>
      <c r="I23" s="6">
        <v>7.5712000000000002E-2</v>
      </c>
      <c r="J23" s="6">
        <v>7.3008000000000017E-2</v>
      </c>
      <c r="K23" s="6">
        <v>9.1854000000000005E-2</v>
      </c>
      <c r="L23" s="31">
        <v>0.16415200000000002</v>
      </c>
      <c r="M23" s="31">
        <v>8.4700000000000025E-2</v>
      </c>
      <c r="N23" s="31">
        <v>7.4999999999999997E-2</v>
      </c>
      <c r="O23" s="31">
        <v>8.6022000000000001E-2</v>
      </c>
      <c r="P23" s="31">
        <v>9.2512000000000011E-2</v>
      </c>
      <c r="Q23" s="37">
        <v>0.11349049999999999</v>
      </c>
      <c r="S23" s="1">
        <v>76</v>
      </c>
      <c r="T23" s="6"/>
      <c r="U23" s="6"/>
      <c r="V23" s="6"/>
      <c r="W23" s="6"/>
      <c r="X23" s="6"/>
      <c r="Y23" s="6"/>
      <c r="Z23" s="6"/>
      <c r="AA23" s="6"/>
      <c r="AB23" s="6"/>
      <c r="AC23" s="31"/>
      <c r="AD23" s="31"/>
      <c r="AE23" s="31">
        <v>0.35973399999999994</v>
      </c>
      <c r="AF23" s="31">
        <v>0.23546799999999998</v>
      </c>
      <c r="AG23" s="31">
        <v>8.3232000000000014E-2</v>
      </c>
      <c r="AH23" s="31"/>
    </row>
    <row r="24" spans="1:34" ht="15.75" x14ac:dyDescent="0.5">
      <c r="A24" s="29">
        <v>19</v>
      </c>
      <c r="B24" s="14">
        <v>43900</v>
      </c>
      <c r="C24" s="32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31">
        <v>0</v>
      </c>
      <c r="M24" s="31">
        <v>0</v>
      </c>
      <c r="N24" s="31">
        <v>0</v>
      </c>
      <c r="O24" s="31">
        <v>0</v>
      </c>
      <c r="P24" s="31">
        <v>0</v>
      </c>
      <c r="Q24" s="37">
        <v>0</v>
      </c>
      <c r="S24" s="1">
        <v>80</v>
      </c>
      <c r="T24" s="6"/>
      <c r="U24" s="6"/>
      <c r="V24" s="6"/>
      <c r="W24" s="6"/>
      <c r="X24" s="6"/>
      <c r="Y24" s="6"/>
      <c r="Z24" s="6"/>
      <c r="AA24" s="6"/>
      <c r="AB24" s="6"/>
      <c r="AC24" s="31"/>
      <c r="AD24" s="31"/>
      <c r="AE24" s="31">
        <v>0.41182499999999994</v>
      </c>
      <c r="AF24" s="31">
        <v>0.29524500000000004</v>
      </c>
      <c r="AG24" s="31">
        <v>0.12021299999999997</v>
      </c>
      <c r="AH24" s="31"/>
    </row>
    <row r="25" spans="1:34" ht="15.75" x14ac:dyDescent="0.5">
      <c r="A25" s="29">
        <v>20</v>
      </c>
      <c r="B25" s="14">
        <v>43901</v>
      </c>
      <c r="C25" s="32">
        <v>0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31">
        <v>0</v>
      </c>
      <c r="M25" s="31">
        <v>0</v>
      </c>
      <c r="N25" s="31">
        <v>0</v>
      </c>
      <c r="O25" s="31">
        <v>0</v>
      </c>
      <c r="P25" s="31">
        <v>0</v>
      </c>
      <c r="Q25" s="37">
        <v>0</v>
      </c>
      <c r="S25" s="1">
        <v>86</v>
      </c>
      <c r="T25" s="6"/>
      <c r="U25" s="6"/>
      <c r="V25" s="6"/>
      <c r="W25" s="6"/>
      <c r="X25" s="6"/>
      <c r="Y25" s="6"/>
      <c r="Z25" s="6"/>
      <c r="AA25" s="6"/>
      <c r="AB25" s="6"/>
      <c r="AC25" s="31"/>
      <c r="AD25" s="31"/>
      <c r="AE25" s="31"/>
      <c r="AF25" s="31">
        <v>0.26524249999999999</v>
      </c>
      <c r="AG25" s="31">
        <v>2.8511999999999996E-2</v>
      </c>
      <c r="AH25" s="31"/>
    </row>
    <row r="26" spans="1:34" ht="15.75" x14ac:dyDescent="0.5">
      <c r="A26" s="29">
        <v>21</v>
      </c>
      <c r="B26" s="14">
        <v>43902</v>
      </c>
      <c r="C26" s="32">
        <v>0.126</v>
      </c>
      <c r="D26" s="6">
        <v>0.10596599999999999</v>
      </c>
      <c r="E26" s="6">
        <v>0.10112400000000001</v>
      </c>
      <c r="F26" s="6">
        <v>0.14576249999999999</v>
      </c>
      <c r="G26" s="6">
        <v>3.4983E-2</v>
      </c>
      <c r="H26" s="6">
        <v>0.19155799999999998</v>
      </c>
      <c r="I26" s="6">
        <v>3.9753499999999997E-2</v>
      </c>
      <c r="J26" s="6">
        <v>5.6447999999999998E-2</v>
      </c>
      <c r="K26" s="6">
        <v>6.1851999999999997E-2</v>
      </c>
      <c r="L26" s="31">
        <v>9.3312000000000006E-2</v>
      </c>
      <c r="M26" s="31">
        <v>4.3451499999999997E-2</v>
      </c>
      <c r="N26" s="31">
        <v>4.6399999999999997E-2</v>
      </c>
      <c r="O26" s="31">
        <v>4.8668000000000003E-2</v>
      </c>
      <c r="P26" s="31">
        <v>3.6141499999999993E-2</v>
      </c>
      <c r="Q26" s="37">
        <v>0.10268949999999999</v>
      </c>
      <c r="S26" s="1">
        <v>89</v>
      </c>
      <c r="T26" s="6"/>
      <c r="U26" s="6"/>
      <c r="V26" s="6"/>
      <c r="W26" s="6"/>
      <c r="X26" s="6"/>
      <c r="Y26" s="6"/>
      <c r="Z26" s="6"/>
      <c r="AA26" s="6"/>
      <c r="AB26" s="6"/>
      <c r="AC26" s="31"/>
      <c r="AD26" s="31"/>
      <c r="AE26" s="31"/>
      <c r="AF26" s="31">
        <v>0.31040000000000001</v>
      </c>
      <c r="AG26" s="31">
        <v>7.1249999999999994E-2</v>
      </c>
      <c r="AH26" s="31"/>
    </row>
    <row r="27" spans="1:34" ht="15.75" x14ac:dyDescent="0.5">
      <c r="A27" s="29">
        <v>22</v>
      </c>
      <c r="B27" s="14">
        <v>43903</v>
      </c>
      <c r="C27" s="32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31">
        <v>0</v>
      </c>
      <c r="M27" s="31">
        <v>0</v>
      </c>
      <c r="N27" s="31">
        <v>0</v>
      </c>
      <c r="O27" s="31">
        <v>0</v>
      </c>
      <c r="P27" s="31">
        <v>0</v>
      </c>
      <c r="Q27" s="37">
        <v>0</v>
      </c>
      <c r="S27" s="1">
        <v>90</v>
      </c>
      <c r="T27" s="6"/>
      <c r="U27" s="6"/>
      <c r="V27" s="6"/>
      <c r="W27" s="6"/>
      <c r="X27" s="6"/>
      <c r="Y27" s="6"/>
      <c r="Z27" s="6"/>
      <c r="AA27" s="6"/>
      <c r="AB27" s="6"/>
      <c r="AC27" s="31"/>
      <c r="AD27" s="31"/>
      <c r="AE27" s="31"/>
      <c r="AF27" s="31">
        <v>0.32000000000000006</v>
      </c>
      <c r="AG27" s="31">
        <v>8.3106000000000013E-2</v>
      </c>
      <c r="AH27" s="31"/>
    </row>
    <row r="28" spans="1:34" ht="15.75" x14ac:dyDescent="0.5">
      <c r="A28" s="29">
        <v>23</v>
      </c>
      <c r="B28" s="14">
        <v>43904</v>
      </c>
      <c r="C28" s="32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31">
        <v>0</v>
      </c>
      <c r="M28" s="31">
        <v>0</v>
      </c>
      <c r="N28" s="31">
        <v>0</v>
      </c>
      <c r="O28" s="31">
        <v>0</v>
      </c>
      <c r="P28" s="31">
        <v>0</v>
      </c>
      <c r="Q28" s="37">
        <v>0</v>
      </c>
      <c r="S28" s="1">
        <v>94</v>
      </c>
      <c r="T28" s="6"/>
      <c r="U28" s="6"/>
      <c r="V28" s="6"/>
      <c r="W28" s="6"/>
      <c r="X28" s="6"/>
      <c r="Y28" s="6"/>
      <c r="Z28" s="6"/>
      <c r="AA28" s="6"/>
      <c r="AB28" s="6"/>
      <c r="AC28" s="31"/>
      <c r="AD28" s="31"/>
      <c r="AE28" s="31"/>
      <c r="AF28" s="31">
        <v>0.47923199999999994</v>
      </c>
      <c r="AG28" s="31">
        <v>0.164775</v>
      </c>
      <c r="AH28" s="31"/>
    </row>
    <row r="29" spans="1:34" ht="15.75" x14ac:dyDescent="0.5">
      <c r="A29" s="29">
        <v>24</v>
      </c>
      <c r="B29" s="14">
        <v>43905</v>
      </c>
      <c r="C29" s="32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31">
        <v>0</v>
      </c>
      <c r="M29" s="31">
        <v>0</v>
      </c>
      <c r="N29" s="31">
        <v>0</v>
      </c>
      <c r="O29" s="31">
        <v>0</v>
      </c>
      <c r="P29" s="31">
        <v>0</v>
      </c>
      <c r="Q29" s="37">
        <v>0</v>
      </c>
      <c r="S29" s="1">
        <v>97</v>
      </c>
      <c r="T29" s="6"/>
      <c r="U29" s="6"/>
      <c r="V29" s="6"/>
      <c r="W29" s="6"/>
      <c r="X29" s="6"/>
      <c r="Y29" s="6"/>
      <c r="Z29" s="6"/>
      <c r="AA29" s="6"/>
      <c r="AB29" s="6"/>
      <c r="AC29" s="31"/>
      <c r="AD29" s="31"/>
      <c r="AE29" s="31"/>
      <c r="AF29" s="31">
        <v>0.58060800000000001</v>
      </c>
      <c r="AG29" s="31">
        <v>0.16900000000000001</v>
      </c>
      <c r="AH29" s="31"/>
    </row>
    <row r="30" spans="1:34" ht="15.75" x14ac:dyDescent="0.5">
      <c r="A30" s="29">
        <v>25</v>
      </c>
      <c r="B30" s="14">
        <v>43906</v>
      </c>
      <c r="C30" s="32">
        <v>0.1188</v>
      </c>
      <c r="D30" s="6">
        <v>9.5287500000000011E-2</v>
      </c>
      <c r="E30" s="6">
        <v>8.8938000000000017E-2</v>
      </c>
      <c r="F30" s="6">
        <v>0.15245999999999998</v>
      </c>
      <c r="G30" s="6">
        <v>3.1045999999999997E-2</v>
      </c>
      <c r="H30" s="6">
        <v>0.19109999999999996</v>
      </c>
      <c r="I30" s="6">
        <v>2.5724999999999998E-2</v>
      </c>
      <c r="J30" s="6">
        <v>5.6447999999999998E-2</v>
      </c>
      <c r="K30" s="6">
        <v>7.8030000000000002E-2</v>
      </c>
      <c r="L30" s="31">
        <v>0.11699999999999999</v>
      </c>
      <c r="M30" s="31">
        <v>6.1225500000000002E-2</v>
      </c>
      <c r="N30" s="31">
        <v>4.3200000000000009E-2</v>
      </c>
      <c r="O30" s="31">
        <v>4.9368000000000002E-2</v>
      </c>
      <c r="P30" s="31">
        <v>3.9753499999999997E-2</v>
      </c>
      <c r="Q30" s="37">
        <v>8.9145999999999989E-2</v>
      </c>
      <c r="S30" s="1">
        <v>101</v>
      </c>
      <c r="T30" s="6"/>
      <c r="U30" s="6"/>
      <c r="V30" s="6"/>
      <c r="W30" s="6"/>
      <c r="X30" s="6"/>
      <c r="Y30" s="6"/>
      <c r="Z30" s="6"/>
      <c r="AA30" s="6"/>
      <c r="AB30" s="6"/>
      <c r="AC30" s="31"/>
      <c r="AD30" s="31"/>
      <c r="AE30" s="31"/>
      <c r="AF30" s="31"/>
      <c r="AG30" s="31">
        <v>0.18180450000000004</v>
      </c>
      <c r="AH30" s="31"/>
    </row>
    <row r="31" spans="1:34" ht="15.75" x14ac:dyDescent="0.5">
      <c r="A31" s="29">
        <v>26</v>
      </c>
      <c r="B31" s="14">
        <v>43907</v>
      </c>
      <c r="C31" s="32">
        <v>0</v>
      </c>
      <c r="D31" s="6">
        <v>0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31">
        <v>0</v>
      </c>
      <c r="M31" s="31">
        <v>0</v>
      </c>
      <c r="N31" s="31">
        <v>0</v>
      </c>
      <c r="O31" s="31">
        <v>0</v>
      </c>
      <c r="P31" s="31">
        <v>0</v>
      </c>
      <c r="Q31" s="37">
        <v>0</v>
      </c>
      <c r="S31" s="1">
        <v>104</v>
      </c>
      <c r="T31" s="6"/>
      <c r="U31" s="6"/>
      <c r="V31" s="6"/>
      <c r="W31" s="6"/>
      <c r="X31" s="6"/>
      <c r="Y31" s="6"/>
      <c r="Z31" s="6"/>
      <c r="AA31" s="6"/>
      <c r="AB31" s="6"/>
      <c r="AC31" s="31"/>
      <c r="AD31" s="31"/>
      <c r="AE31" s="31"/>
      <c r="AF31" s="31"/>
      <c r="AG31" s="31">
        <v>0.21270400000000003</v>
      </c>
      <c r="AH31" s="31"/>
    </row>
    <row r="32" spans="1:34" ht="15.75" x14ac:dyDescent="0.5">
      <c r="A32" s="29">
        <v>27</v>
      </c>
      <c r="B32" s="14">
        <v>43908</v>
      </c>
      <c r="C32" s="32">
        <v>0</v>
      </c>
      <c r="D32" s="6">
        <v>0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31">
        <v>0</v>
      </c>
      <c r="M32" s="31">
        <v>0</v>
      </c>
      <c r="N32" s="31">
        <v>0</v>
      </c>
      <c r="O32" s="31">
        <v>0</v>
      </c>
      <c r="P32" s="31">
        <v>0</v>
      </c>
      <c r="Q32" s="37">
        <v>0</v>
      </c>
      <c r="S32" s="1">
        <v>108</v>
      </c>
      <c r="T32" s="6"/>
      <c r="U32" s="6"/>
      <c r="V32" s="6"/>
      <c r="W32" s="6"/>
      <c r="X32" s="6"/>
      <c r="Y32" s="6"/>
      <c r="Z32" s="6"/>
      <c r="AA32" s="6"/>
      <c r="AB32" s="6"/>
      <c r="AC32" s="31"/>
      <c r="AD32" s="31"/>
      <c r="AE32" s="31"/>
      <c r="AF32" s="31"/>
      <c r="AG32" s="31">
        <v>0.20424950000000003</v>
      </c>
      <c r="AH32" s="31"/>
    </row>
    <row r="33" spans="1:34" ht="15.75" x14ac:dyDescent="0.5">
      <c r="A33" s="29">
        <v>28</v>
      </c>
      <c r="B33" s="14">
        <v>43909</v>
      </c>
      <c r="C33" s="32">
        <v>0.20668099999999998</v>
      </c>
      <c r="D33" s="6">
        <v>0.182952</v>
      </c>
      <c r="E33" s="6">
        <v>0.31849999999999995</v>
      </c>
      <c r="F33" s="6">
        <v>0.34438950000000002</v>
      </c>
      <c r="G33" s="6">
        <v>6.8428500000000003E-2</v>
      </c>
      <c r="H33" s="6">
        <v>0.42320000000000002</v>
      </c>
      <c r="I33" s="6">
        <v>4.6463999999999998E-2</v>
      </c>
      <c r="J33" s="6">
        <v>8.6212500000000011E-2</v>
      </c>
      <c r="K33" s="6">
        <v>0.13926400000000003</v>
      </c>
      <c r="L33" s="31">
        <v>9.6910499999999997E-2</v>
      </c>
      <c r="M33" s="31">
        <v>6.5000000000000002E-2</v>
      </c>
      <c r="N33" s="31">
        <v>7.4128499999999986E-2</v>
      </c>
      <c r="O33" s="31">
        <v>6.3480000000000009E-2</v>
      </c>
      <c r="P33" s="31">
        <v>4.8668000000000003E-2</v>
      </c>
      <c r="Q33" s="37">
        <v>0.161604</v>
      </c>
      <c r="S33" s="1">
        <v>112</v>
      </c>
      <c r="T33" s="6"/>
      <c r="U33" s="6"/>
      <c r="V33" s="6"/>
      <c r="W33" s="6"/>
      <c r="X33" s="6"/>
      <c r="Y33" s="6"/>
      <c r="Z33" s="6"/>
      <c r="AA33" s="6"/>
      <c r="AB33" s="6"/>
      <c r="AC33" s="31"/>
      <c r="AD33" s="31"/>
      <c r="AE33" s="31"/>
      <c r="AF33" s="31"/>
      <c r="AG33" s="31">
        <v>0.20037600000000003</v>
      </c>
      <c r="AH33" s="31"/>
    </row>
    <row r="34" spans="1:34" ht="15.75" x14ac:dyDescent="0.5">
      <c r="A34" s="29">
        <v>29</v>
      </c>
      <c r="B34" s="14">
        <v>43910</v>
      </c>
      <c r="C34" s="32">
        <v>0</v>
      </c>
      <c r="D34" s="6">
        <v>0</v>
      </c>
      <c r="E34" s="6" t="s">
        <v>27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31">
        <v>0</v>
      </c>
      <c r="M34" s="31">
        <v>0</v>
      </c>
      <c r="N34" s="31">
        <v>0</v>
      </c>
      <c r="O34" s="31">
        <v>0</v>
      </c>
      <c r="P34" s="31">
        <v>0</v>
      </c>
      <c r="Q34" s="37">
        <v>0</v>
      </c>
      <c r="S34" s="1">
        <v>115</v>
      </c>
      <c r="T34" s="6"/>
      <c r="U34" s="6"/>
      <c r="V34" s="6"/>
      <c r="W34" s="6"/>
      <c r="X34" s="6"/>
      <c r="Y34" s="6"/>
      <c r="Z34" s="6"/>
      <c r="AA34" s="6"/>
      <c r="AB34" s="6"/>
      <c r="AC34" s="31"/>
      <c r="AD34" s="31"/>
      <c r="AE34" s="31"/>
      <c r="AF34" s="31"/>
      <c r="AG34" s="31">
        <v>0.19435000000000002</v>
      </c>
      <c r="AH34" s="31"/>
    </row>
    <row r="35" spans="1:34" ht="15.75" x14ac:dyDescent="0.5">
      <c r="A35" s="29">
        <v>30</v>
      </c>
      <c r="B35" s="14">
        <v>43911</v>
      </c>
      <c r="C35" s="32">
        <v>0</v>
      </c>
      <c r="D35" s="6">
        <v>0</v>
      </c>
      <c r="E35" s="6"/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31">
        <v>0</v>
      </c>
      <c r="M35" s="31">
        <v>0</v>
      </c>
      <c r="N35" s="31">
        <v>0</v>
      </c>
      <c r="O35" s="31">
        <v>0</v>
      </c>
      <c r="P35" s="31">
        <v>0</v>
      </c>
      <c r="Q35" s="37">
        <v>0</v>
      </c>
      <c r="S35" s="1">
        <v>118</v>
      </c>
      <c r="T35" s="6"/>
      <c r="U35" s="6"/>
      <c r="V35" s="6"/>
      <c r="W35" s="6"/>
      <c r="X35" s="6"/>
      <c r="Y35" s="6"/>
      <c r="Z35" s="6"/>
      <c r="AA35" s="6"/>
      <c r="AB35" s="6"/>
      <c r="AC35" s="31"/>
      <c r="AD35" s="31"/>
      <c r="AE35" s="31"/>
      <c r="AF35" s="31"/>
      <c r="AG35" s="31">
        <v>0.22426400000000005</v>
      </c>
      <c r="AH35" s="31"/>
    </row>
    <row r="36" spans="1:34" ht="15.75" x14ac:dyDescent="0.5">
      <c r="A36" s="29">
        <v>31</v>
      </c>
      <c r="B36" s="14">
        <v>43912</v>
      </c>
      <c r="C36" s="32">
        <v>0</v>
      </c>
      <c r="D36" s="6">
        <v>0</v>
      </c>
      <c r="E36" s="6"/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31">
        <v>0</v>
      </c>
      <c r="M36" s="31">
        <v>0</v>
      </c>
      <c r="N36" s="31">
        <v>0</v>
      </c>
      <c r="O36" s="31">
        <v>0</v>
      </c>
      <c r="P36" s="31">
        <v>0</v>
      </c>
      <c r="Q36" s="37">
        <v>0</v>
      </c>
      <c r="S36" s="1">
        <v>122</v>
      </c>
      <c r="T36" s="6"/>
      <c r="U36" s="6"/>
      <c r="V36" s="6"/>
      <c r="W36" s="6"/>
      <c r="X36" s="6"/>
      <c r="Y36" s="6"/>
      <c r="Z36" s="6"/>
      <c r="AA36" s="6"/>
      <c r="AB36" s="6"/>
      <c r="AC36" s="31"/>
      <c r="AD36" s="31"/>
      <c r="AE36" s="31"/>
      <c r="AF36" s="31"/>
      <c r="AG36" s="31">
        <v>0.26112099999999999</v>
      </c>
      <c r="AH36" s="31"/>
    </row>
    <row r="37" spans="1:34" ht="15.75" x14ac:dyDescent="0.5">
      <c r="A37" s="29">
        <v>32</v>
      </c>
      <c r="B37" s="14">
        <v>43913</v>
      </c>
      <c r="C37" s="32">
        <v>0.325125</v>
      </c>
      <c r="D37" s="6">
        <v>0.33133050000000003</v>
      </c>
      <c r="E37" s="6"/>
      <c r="F37" s="6">
        <v>0.52341800000000005</v>
      </c>
      <c r="G37" s="6">
        <v>0.14365000000000003</v>
      </c>
      <c r="H37" s="6">
        <v>0.69574999999999998</v>
      </c>
      <c r="I37" s="6">
        <v>7.0304000000000005E-2</v>
      </c>
      <c r="J37" s="6">
        <v>0.14374800000000001</v>
      </c>
      <c r="K37" s="6">
        <v>0.181476</v>
      </c>
      <c r="L37" s="31">
        <v>0.33789150000000007</v>
      </c>
      <c r="M37" s="31">
        <v>8.0056500000000003E-2</v>
      </c>
      <c r="N37" s="31">
        <v>8.1931500000000004E-2</v>
      </c>
      <c r="O37" s="31">
        <v>9.0944000000000025E-2</v>
      </c>
      <c r="P37" s="31">
        <v>5.5016000000000009E-2</v>
      </c>
      <c r="Q37" s="37">
        <v>0.21082599999999999</v>
      </c>
      <c r="S37" s="1">
        <v>125</v>
      </c>
      <c r="T37" s="6"/>
      <c r="U37" s="6"/>
      <c r="V37" s="6"/>
      <c r="W37" s="6"/>
      <c r="X37" s="6"/>
      <c r="Y37" s="6"/>
      <c r="Z37" s="6"/>
      <c r="AA37" s="6"/>
      <c r="AB37" s="6"/>
      <c r="AC37" s="31"/>
      <c r="AD37" s="31"/>
      <c r="AE37" s="31"/>
      <c r="AF37" s="31"/>
      <c r="AG37" s="31">
        <v>0.26832400000000001</v>
      </c>
      <c r="AH37" s="31"/>
    </row>
    <row r="38" spans="1:34" ht="15.75" x14ac:dyDescent="0.5">
      <c r="A38" s="29">
        <v>33</v>
      </c>
      <c r="B38" s="14">
        <v>43914</v>
      </c>
      <c r="C38" s="32">
        <v>0</v>
      </c>
      <c r="D38" s="6">
        <v>0</v>
      </c>
      <c r="E38" s="6"/>
      <c r="F38" s="6">
        <v>0</v>
      </c>
      <c r="G38" s="6">
        <v>0</v>
      </c>
      <c r="H38" s="6" t="s">
        <v>49</v>
      </c>
      <c r="I38" s="6">
        <v>0</v>
      </c>
      <c r="J38" s="6">
        <v>0</v>
      </c>
      <c r="K38" s="6" t="s">
        <v>49</v>
      </c>
      <c r="L38" s="31">
        <v>0</v>
      </c>
      <c r="M38" s="31">
        <v>0</v>
      </c>
      <c r="N38" s="31">
        <v>0</v>
      </c>
      <c r="O38" s="31">
        <v>0</v>
      </c>
      <c r="P38" s="31">
        <v>0</v>
      </c>
      <c r="Q38" s="37">
        <v>0</v>
      </c>
      <c r="S38" s="1">
        <v>129</v>
      </c>
      <c r="T38" s="6"/>
      <c r="U38" s="6"/>
      <c r="V38" s="6"/>
      <c r="W38" s="6"/>
      <c r="X38" s="6"/>
      <c r="Y38" s="6"/>
      <c r="Z38" s="6"/>
      <c r="AA38" s="6"/>
      <c r="AB38" s="6"/>
      <c r="AC38" s="31"/>
      <c r="AD38" s="31"/>
      <c r="AE38" s="31"/>
      <c r="AF38" s="31"/>
      <c r="AG38" s="31">
        <v>0.32640000000000002</v>
      </c>
      <c r="AH38" s="31"/>
    </row>
    <row r="39" spans="1:34" ht="15.75" x14ac:dyDescent="0.5">
      <c r="A39" s="29">
        <v>34</v>
      </c>
      <c r="B39" s="14">
        <v>43915</v>
      </c>
      <c r="C39" s="32">
        <v>0</v>
      </c>
      <c r="D39" s="6">
        <v>0</v>
      </c>
      <c r="E39" s="6"/>
      <c r="F39" s="6">
        <v>0</v>
      </c>
      <c r="G39" s="6">
        <v>0</v>
      </c>
      <c r="H39" s="6"/>
      <c r="I39" s="6">
        <v>0</v>
      </c>
      <c r="J39" s="6">
        <v>0</v>
      </c>
      <c r="K39" s="6"/>
      <c r="L39" s="31">
        <v>0</v>
      </c>
      <c r="M39" s="31">
        <v>0</v>
      </c>
      <c r="N39" s="31">
        <v>0</v>
      </c>
      <c r="O39" s="31">
        <v>0</v>
      </c>
      <c r="P39" s="31">
        <v>0</v>
      </c>
      <c r="Q39" s="37">
        <v>0</v>
      </c>
      <c r="S39" s="1">
        <v>132</v>
      </c>
      <c r="T39" s="6"/>
      <c r="U39" s="6"/>
      <c r="V39" s="6"/>
      <c r="W39" s="6"/>
      <c r="X39" s="6"/>
      <c r="Y39" s="6"/>
      <c r="Z39" s="6"/>
      <c r="AA39" s="6"/>
      <c r="AB39" s="6"/>
      <c r="AC39" s="31"/>
      <c r="AD39" s="31"/>
      <c r="AE39" s="31"/>
      <c r="AF39" s="31"/>
      <c r="AG39" s="31">
        <v>0.24989999999999998</v>
      </c>
      <c r="AH39" s="31"/>
    </row>
    <row r="40" spans="1:34" ht="15.75" x14ac:dyDescent="0.5">
      <c r="A40" s="29">
        <v>35</v>
      </c>
      <c r="B40" s="14">
        <v>43916</v>
      </c>
      <c r="C40" s="32">
        <v>0.36979999999999996</v>
      </c>
      <c r="D40" s="6">
        <v>0.54885600000000001</v>
      </c>
      <c r="E40" s="6"/>
      <c r="F40" s="6">
        <v>0.57288600000000001</v>
      </c>
      <c r="G40" s="6">
        <v>0.15479100000000001</v>
      </c>
      <c r="H40" s="6"/>
      <c r="I40" s="6">
        <v>0.19717299999999999</v>
      </c>
      <c r="J40" s="6">
        <v>0.21948800000000002</v>
      </c>
      <c r="K40" s="6"/>
      <c r="L40" s="31">
        <v>0.53698749999999995</v>
      </c>
      <c r="M40" s="31">
        <v>8.7880000000000014E-2</v>
      </c>
      <c r="N40" s="31">
        <v>0.2656</v>
      </c>
      <c r="O40" s="31">
        <v>0.16425449999999997</v>
      </c>
      <c r="P40" s="31">
        <v>5.6329499999999998E-2</v>
      </c>
      <c r="Q40" s="37">
        <v>0.24836799999999998</v>
      </c>
      <c r="S40" s="1">
        <v>136</v>
      </c>
      <c r="T40" s="6"/>
      <c r="U40" s="6"/>
      <c r="V40" s="6"/>
      <c r="W40" s="6"/>
      <c r="X40" s="6"/>
      <c r="Y40" s="6"/>
      <c r="Z40" s="6"/>
      <c r="AA40" s="6"/>
      <c r="AB40" s="6"/>
      <c r="AC40" s="31"/>
      <c r="AD40" s="31"/>
      <c r="AE40" s="31"/>
      <c r="AF40" s="31"/>
      <c r="AG40" s="31">
        <v>0.32141150000000007</v>
      </c>
      <c r="AH40" s="31"/>
    </row>
    <row r="41" spans="1:34" x14ac:dyDescent="0.45">
      <c r="A41" s="29">
        <v>36</v>
      </c>
      <c r="B41" s="14">
        <v>43917</v>
      </c>
      <c r="C41" s="6" t="s">
        <v>27</v>
      </c>
      <c r="D41" s="6" t="s">
        <v>27</v>
      </c>
      <c r="E41" s="6"/>
      <c r="F41" s="6" t="s">
        <v>27</v>
      </c>
      <c r="G41" s="6">
        <v>0</v>
      </c>
      <c r="H41" s="6"/>
      <c r="I41" s="6">
        <v>0</v>
      </c>
      <c r="J41" s="6">
        <v>0</v>
      </c>
      <c r="K41" s="6"/>
      <c r="L41" s="31">
        <v>0</v>
      </c>
      <c r="M41" s="31">
        <v>0</v>
      </c>
      <c r="N41" s="31">
        <v>0</v>
      </c>
      <c r="O41" s="31">
        <v>0</v>
      </c>
      <c r="P41" s="31">
        <v>0</v>
      </c>
      <c r="Q41" s="37">
        <v>0</v>
      </c>
      <c r="S41" s="1">
        <v>139</v>
      </c>
      <c r="T41" s="6"/>
      <c r="U41" s="6"/>
      <c r="V41" s="6"/>
      <c r="W41" s="6"/>
      <c r="X41" s="6"/>
      <c r="Y41" s="6"/>
      <c r="Z41" s="6"/>
      <c r="AA41" s="6"/>
      <c r="AB41" s="6"/>
      <c r="AC41" s="31"/>
      <c r="AD41" s="31"/>
      <c r="AE41" s="31"/>
      <c r="AF41" s="31"/>
      <c r="AG41" s="31">
        <v>0.47384999999999999</v>
      </c>
      <c r="AH41" s="31"/>
    </row>
    <row r="42" spans="1:34" x14ac:dyDescent="0.45">
      <c r="A42" s="29">
        <v>37</v>
      </c>
      <c r="B42" s="14">
        <v>43918</v>
      </c>
      <c r="C42" s="6"/>
      <c r="D42" s="6"/>
      <c r="E42" s="6"/>
      <c r="F42" s="6"/>
      <c r="G42" s="6">
        <v>0</v>
      </c>
      <c r="H42" s="6"/>
      <c r="I42" s="6">
        <v>0</v>
      </c>
      <c r="J42" s="6">
        <v>0</v>
      </c>
      <c r="K42" s="6"/>
      <c r="L42" s="31">
        <v>0</v>
      </c>
      <c r="M42" s="31">
        <v>0</v>
      </c>
      <c r="N42" s="31">
        <v>0</v>
      </c>
      <c r="O42" s="31">
        <v>0</v>
      </c>
      <c r="P42" s="31">
        <v>0</v>
      </c>
      <c r="Q42" s="37">
        <v>0</v>
      </c>
      <c r="S42" s="1">
        <v>144</v>
      </c>
      <c r="T42" s="6"/>
      <c r="U42" s="6"/>
      <c r="V42" s="6"/>
      <c r="W42" s="6"/>
      <c r="X42" s="6"/>
      <c r="Y42" s="6"/>
      <c r="Z42" s="6"/>
      <c r="AA42" s="6"/>
      <c r="AB42" s="6"/>
      <c r="AC42" s="31"/>
      <c r="AD42" s="31"/>
      <c r="AE42" s="31"/>
      <c r="AF42" s="31"/>
      <c r="AG42" s="31">
        <v>0.68146200000000001</v>
      </c>
      <c r="AH42" s="31"/>
    </row>
    <row r="43" spans="1:34" x14ac:dyDescent="0.45">
      <c r="A43" s="29">
        <v>38</v>
      </c>
      <c r="B43" s="14">
        <v>43919</v>
      </c>
      <c r="C43" s="6"/>
      <c r="D43" s="6"/>
      <c r="E43" s="6"/>
      <c r="F43" s="6"/>
      <c r="G43" s="6">
        <v>0</v>
      </c>
      <c r="H43" s="6"/>
      <c r="I43" s="6">
        <v>0</v>
      </c>
      <c r="J43" s="6">
        <v>0</v>
      </c>
      <c r="K43" s="6"/>
      <c r="L43" s="31">
        <v>0</v>
      </c>
      <c r="M43" s="31">
        <v>0</v>
      </c>
      <c r="N43" s="31">
        <v>0</v>
      </c>
      <c r="O43" s="31">
        <v>0</v>
      </c>
      <c r="P43" s="31">
        <v>0</v>
      </c>
      <c r="Q43" s="37">
        <v>0</v>
      </c>
      <c r="S43" s="34"/>
    </row>
    <row r="44" spans="1:34" x14ac:dyDescent="0.45">
      <c r="A44" s="29">
        <v>39</v>
      </c>
      <c r="B44" s="14">
        <v>43920</v>
      </c>
      <c r="C44" s="6"/>
      <c r="D44" s="6"/>
      <c r="E44" s="6"/>
      <c r="F44" s="6"/>
      <c r="G44" s="6">
        <v>0.22550399999999998</v>
      </c>
      <c r="H44" s="6"/>
      <c r="I44" s="6">
        <v>0.19717299999999999</v>
      </c>
      <c r="J44" s="6">
        <v>0.36450000000000005</v>
      </c>
      <c r="K44" s="6"/>
      <c r="L44" s="31">
        <v>0.59113749999999998</v>
      </c>
      <c r="M44" s="31">
        <v>9.1292500000000013E-2</v>
      </c>
      <c r="N44" s="31">
        <v>0.24836799999999998</v>
      </c>
      <c r="O44" s="31">
        <v>0.22826650000000001</v>
      </c>
      <c r="P44" s="31">
        <v>5.9903999999999992E-2</v>
      </c>
      <c r="Q44" s="37">
        <v>0.32810400000000001</v>
      </c>
    </row>
    <row r="45" spans="1:34" x14ac:dyDescent="0.45">
      <c r="A45" s="29">
        <v>40</v>
      </c>
      <c r="B45" s="14">
        <v>43921</v>
      </c>
      <c r="C45" s="6"/>
      <c r="D45" s="6"/>
      <c r="E45" s="6"/>
      <c r="F45" s="6"/>
      <c r="G45" s="6">
        <v>0</v>
      </c>
      <c r="H45" s="6"/>
      <c r="I45" s="6">
        <v>0</v>
      </c>
      <c r="J45" s="6">
        <v>0</v>
      </c>
      <c r="K45" s="6"/>
      <c r="L45" s="31" t="s">
        <v>27</v>
      </c>
      <c r="M45" s="31">
        <v>0</v>
      </c>
      <c r="N45" s="31">
        <v>0</v>
      </c>
      <c r="O45" s="31">
        <v>0</v>
      </c>
      <c r="P45" s="31">
        <v>0</v>
      </c>
      <c r="Q45" s="37">
        <v>0</v>
      </c>
    </row>
    <row r="46" spans="1:34" x14ac:dyDescent="0.45">
      <c r="A46" s="29">
        <v>41</v>
      </c>
      <c r="B46" s="14">
        <v>43922</v>
      </c>
      <c r="C46" s="6"/>
      <c r="D46" s="6"/>
      <c r="E46" s="6"/>
      <c r="F46" s="6"/>
      <c r="G46" s="6">
        <v>0</v>
      </c>
      <c r="H46" s="6"/>
      <c r="I46" s="6">
        <v>0</v>
      </c>
      <c r="J46" s="6">
        <v>0</v>
      </c>
      <c r="K46" s="6"/>
      <c r="L46" s="31"/>
      <c r="M46" s="31">
        <v>0</v>
      </c>
      <c r="N46" s="31">
        <v>0</v>
      </c>
      <c r="O46" s="31">
        <v>0</v>
      </c>
      <c r="P46" s="31">
        <v>0</v>
      </c>
      <c r="Q46" s="37">
        <v>0</v>
      </c>
    </row>
    <row r="47" spans="1:34" x14ac:dyDescent="0.45">
      <c r="A47" s="29">
        <v>42</v>
      </c>
      <c r="B47" s="14">
        <v>43923</v>
      </c>
      <c r="C47" s="6"/>
      <c r="D47" s="6"/>
      <c r="E47" s="6"/>
      <c r="F47" s="6"/>
      <c r="G47" s="6">
        <v>0.16266250000000002</v>
      </c>
      <c r="H47" s="6"/>
      <c r="I47" s="6">
        <v>0.19109999999999996</v>
      </c>
      <c r="J47" s="6">
        <v>0.23716000000000004</v>
      </c>
      <c r="K47" s="6"/>
      <c r="L47" s="31"/>
      <c r="M47" s="31">
        <v>8.382400000000001E-2</v>
      </c>
      <c r="N47" s="31">
        <v>0.17956000000000003</v>
      </c>
      <c r="O47" s="31">
        <v>0.13516800000000001</v>
      </c>
      <c r="P47" s="31">
        <v>5.8751999999999999E-2</v>
      </c>
      <c r="Q47" s="37">
        <v>0.21848899999999996</v>
      </c>
    </row>
    <row r="48" spans="1:34" x14ac:dyDescent="0.45">
      <c r="A48" s="29">
        <v>43</v>
      </c>
      <c r="B48" s="14">
        <v>43924</v>
      </c>
      <c r="C48" s="6"/>
      <c r="D48" s="6"/>
      <c r="E48" s="6"/>
      <c r="F48" s="6"/>
      <c r="G48" s="6">
        <v>0</v>
      </c>
      <c r="H48" s="6"/>
      <c r="I48" s="6">
        <v>0</v>
      </c>
      <c r="J48" s="6" t="s">
        <v>50</v>
      </c>
      <c r="K48" s="6"/>
      <c r="L48" s="31"/>
      <c r="M48" s="31">
        <v>0</v>
      </c>
      <c r="N48" s="31">
        <v>0</v>
      </c>
      <c r="O48" s="31">
        <v>0</v>
      </c>
      <c r="P48" s="31">
        <v>0</v>
      </c>
      <c r="Q48" s="37">
        <v>0</v>
      </c>
    </row>
    <row r="49" spans="1:17" x14ac:dyDescent="0.45">
      <c r="A49" s="34">
        <v>44</v>
      </c>
      <c r="B49" s="14">
        <v>43925</v>
      </c>
      <c r="C49" s="6"/>
      <c r="D49" s="6"/>
      <c r="E49" s="6"/>
      <c r="F49" s="6"/>
      <c r="G49" s="6">
        <v>0</v>
      </c>
      <c r="H49" s="6"/>
      <c r="I49" s="6">
        <v>0</v>
      </c>
      <c r="J49" s="6"/>
      <c r="K49" s="6"/>
      <c r="L49" s="31"/>
      <c r="M49" s="31">
        <v>0</v>
      </c>
      <c r="N49" s="31">
        <v>0</v>
      </c>
      <c r="O49" s="31">
        <v>0</v>
      </c>
      <c r="P49" s="31">
        <v>0</v>
      </c>
      <c r="Q49" s="37">
        <v>0</v>
      </c>
    </row>
    <row r="50" spans="1:17" x14ac:dyDescent="0.45">
      <c r="A50" s="34">
        <v>45</v>
      </c>
      <c r="B50" s="14">
        <v>43926</v>
      </c>
      <c r="C50" s="6"/>
      <c r="D50" s="6"/>
      <c r="E50" s="6"/>
      <c r="F50" s="6"/>
      <c r="G50" s="6">
        <v>0</v>
      </c>
      <c r="H50" s="6"/>
      <c r="I50" s="6">
        <v>0</v>
      </c>
      <c r="J50" s="6"/>
      <c r="K50" s="6"/>
      <c r="L50" s="31"/>
      <c r="M50" s="31">
        <v>0</v>
      </c>
      <c r="N50" s="31">
        <v>0</v>
      </c>
      <c r="O50" s="31">
        <v>0</v>
      </c>
      <c r="P50" s="31">
        <v>0</v>
      </c>
      <c r="Q50" s="37">
        <v>0</v>
      </c>
    </row>
    <row r="51" spans="1:17" x14ac:dyDescent="0.45">
      <c r="A51" s="34">
        <v>46</v>
      </c>
      <c r="B51" s="14">
        <v>43927</v>
      </c>
      <c r="C51" s="6"/>
      <c r="D51" s="6"/>
      <c r="E51" s="6"/>
      <c r="F51" s="6"/>
      <c r="G51" s="6">
        <v>0.24187500000000001</v>
      </c>
      <c r="H51" s="6"/>
      <c r="I51" s="6">
        <v>0.68958500000000011</v>
      </c>
      <c r="J51" s="6"/>
      <c r="K51" s="6"/>
      <c r="L51" s="31"/>
      <c r="M51" s="31">
        <v>7.0000000000000007E-2</v>
      </c>
      <c r="N51" s="31">
        <v>7.4360000000000009E-2</v>
      </c>
      <c r="O51" s="31">
        <v>7.7499999999999999E-2</v>
      </c>
      <c r="P51" s="31">
        <v>2.7216000000000001E-2</v>
      </c>
      <c r="Q51" s="37">
        <v>0.14799399999999999</v>
      </c>
    </row>
    <row r="52" spans="1:17" x14ac:dyDescent="0.45">
      <c r="A52" s="34">
        <v>47</v>
      </c>
      <c r="B52" s="14">
        <v>43928</v>
      </c>
      <c r="C52" s="6"/>
      <c r="D52" s="6"/>
      <c r="E52" s="6"/>
      <c r="F52" s="6"/>
      <c r="G52" s="6">
        <v>0</v>
      </c>
      <c r="H52" s="6"/>
      <c r="I52" s="6" t="s">
        <v>27</v>
      </c>
      <c r="J52" s="6"/>
      <c r="K52" s="6"/>
      <c r="L52" s="31"/>
      <c r="M52" s="31">
        <v>0</v>
      </c>
      <c r="N52" s="31">
        <v>0</v>
      </c>
      <c r="O52" s="31">
        <v>0</v>
      </c>
      <c r="P52" s="31">
        <v>0</v>
      </c>
      <c r="Q52" s="37">
        <v>0</v>
      </c>
    </row>
    <row r="53" spans="1:17" x14ac:dyDescent="0.45">
      <c r="A53" s="34">
        <v>48</v>
      </c>
      <c r="B53" s="14">
        <v>43929</v>
      </c>
      <c r="C53" s="6"/>
      <c r="D53" s="6"/>
      <c r="E53" s="6"/>
      <c r="F53" s="6"/>
      <c r="G53" s="6">
        <v>0</v>
      </c>
      <c r="H53" s="6"/>
      <c r="I53" s="6"/>
      <c r="J53" s="6"/>
      <c r="K53" s="6"/>
      <c r="L53" s="31"/>
      <c r="M53" s="31">
        <v>0</v>
      </c>
      <c r="N53" s="31">
        <v>0</v>
      </c>
      <c r="O53" s="31">
        <v>0</v>
      </c>
      <c r="P53" s="31">
        <v>0</v>
      </c>
      <c r="Q53" s="37">
        <v>0</v>
      </c>
    </row>
    <row r="54" spans="1:17" ht="15.75" x14ac:dyDescent="0.5">
      <c r="A54" s="34">
        <v>49</v>
      </c>
      <c r="B54" s="14">
        <v>43930</v>
      </c>
      <c r="C54" s="6"/>
      <c r="D54" s="6"/>
      <c r="E54" s="6"/>
      <c r="F54" s="6"/>
      <c r="G54" s="38">
        <v>0.88136799999999993</v>
      </c>
      <c r="H54" s="6"/>
      <c r="I54" s="6"/>
      <c r="J54" s="6"/>
      <c r="K54" s="6"/>
      <c r="L54" s="31"/>
      <c r="M54" s="31">
        <v>6.5165499999999987E-2</v>
      </c>
      <c r="N54" s="31">
        <v>0.10285000000000002</v>
      </c>
      <c r="O54" s="31">
        <v>0.11605799999999998</v>
      </c>
      <c r="P54" s="31">
        <v>4.0000000000000008E-2</v>
      </c>
      <c r="Q54" s="37">
        <v>0.17533750000000001</v>
      </c>
    </row>
    <row r="55" spans="1:17" x14ac:dyDescent="0.45">
      <c r="A55" s="34">
        <v>50</v>
      </c>
      <c r="B55" s="14">
        <v>43931</v>
      </c>
      <c r="C55" s="6"/>
      <c r="D55" s="6"/>
      <c r="E55" s="6"/>
      <c r="F55" s="6"/>
      <c r="G55" s="6" t="s">
        <v>51</v>
      </c>
      <c r="H55" s="6"/>
      <c r="I55" s="6"/>
      <c r="J55" s="6"/>
      <c r="K55" s="6"/>
      <c r="L55" s="31"/>
      <c r="M55" s="31">
        <v>0</v>
      </c>
      <c r="N55" s="31">
        <v>0</v>
      </c>
      <c r="O55" s="31">
        <v>0</v>
      </c>
      <c r="P55" s="31">
        <v>0</v>
      </c>
      <c r="Q55" s="37">
        <v>0</v>
      </c>
    </row>
    <row r="56" spans="1:17" x14ac:dyDescent="0.45">
      <c r="A56" s="34">
        <v>51</v>
      </c>
      <c r="B56" s="14">
        <v>43932</v>
      </c>
      <c r="C56" s="6"/>
      <c r="D56" s="6"/>
      <c r="E56" s="6"/>
      <c r="F56" s="6"/>
      <c r="G56" s="6"/>
      <c r="H56" s="6"/>
      <c r="I56" s="6"/>
      <c r="J56" s="6"/>
      <c r="K56" s="6"/>
      <c r="L56" s="31"/>
      <c r="M56" s="31">
        <v>0</v>
      </c>
      <c r="N56" s="31">
        <v>0</v>
      </c>
      <c r="O56" s="31">
        <v>0</v>
      </c>
      <c r="P56" s="31">
        <v>0</v>
      </c>
      <c r="Q56" s="37">
        <v>0</v>
      </c>
    </row>
    <row r="57" spans="1:17" x14ac:dyDescent="0.45">
      <c r="A57" s="34">
        <v>52</v>
      </c>
      <c r="B57" s="14">
        <v>43933</v>
      </c>
      <c r="L57" s="31"/>
      <c r="M57" s="31">
        <v>0</v>
      </c>
      <c r="N57" s="31">
        <v>0</v>
      </c>
      <c r="O57" s="31">
        <v>0</v>
      </c>
      <c r="P57" s="31">
        <v>0</v>
      </c>
      <c r="Q57" s="37">
        <v>0</v>
      </c>
    </row>
    <row r="58" spans="1:17" x14ac:dyDescent="0.45">
      <c r="A58" s="34">
        <v>53</v>
      </c>
      <c r="B58" s="14">
        <v>43934</v>
      </c>
      <c r="L58" s="31"/>
      <c r="M58" s="31">
        <v>9.9237999999999979E-2</v>
      </c>
      <c r="N58" s="31">
        <v>0.208088</v>
      </c>
      <c r="O58" s="31">
        <v>0.15245999999999998</v>
      </c>
      <c r="P58" s="31">
        <v>5.8190000000000013E-2</v>
      </c>
      <c r="Q58" s="37">
        <v>0.22550399999999998</v>
      </c>
    </row>
    <row r="59" spans="1:17" x14ac:dyDescent="0.45">
      <c r="A59" s="34">
        <v>54</v>
      </c>
      <c r="B59" s="14">
        <v>43935</v>
      </c>
      <c r="L59" s="31"/>
      <c r="M59" s="31">
        <v>0</v>
      </c>
      <c r="N59" s="31">
        <v>0</v>
      </c>
      <c r="O59" s="31">
        <v>0</v>
      </c>
      <c r="P59" s="31">
        <v>0</v>
      </c>
      <c r="Q59" s="37">
        <v>0</v>
      </c>
    </row>
    <row r="60" spans="1:17" x14ac:dyDescent="0.45">
      <c r="A60" s="34">
        <v>55</v>
      </c>
      <c r="B60" s="14">
        <v>43936</v>
      </c>
      <c r="L60" s="31"/>
      <c r="M60" s="31">
        <v>0</v>
      </c>
      <c r="N60" s="31">
        <v>0</v>
      </c>
      <c r="O60" s="31">
        <v>0</v>
      </c>
      <c r="P60" s="31">
        <v>0</v>
      </c>
      <c r="Q60" s="37">
        <v>0</v>
      </c>
    </row>
    <row r="61" spans="1:17" x14ac:dyDescent="0.45">
      <c r="A61" s="34">
        <v>56</v>
      </c>
      <c r="B61" s="14">
        <v>43937</v>
      </c>
      <c r="L61" s="31"/>
      <c r="M61" s="31">
        <v>0.12240000000000001</v>
      </c>
      <c r="N61" s="31">
        <v>0.35248450000000003</v>
      </c>
      <c r="O61" s="31">
        <v>0.20668099999999998</v>
      </c>
      <c r="P61" s="31">
        <v>6.336E-2</v>
      </c>
      <c r="Q61" s="37">
        <v>0.34221599999999996</v>
      </c>
    </row>
    <row r="62" spans="1:17" x14ac:dyDescent="0.45">
      <c r="A62" s="34">
        <v>57</v>
      </c>
      <c r="B62" s="14">
        <v>43938</v>
      </c>
      <c r="L62" s="31"/>
      <c r="M62" s="31">
        <v>0</v>
      </c>
      <c r="N62" s="31">
        <v>0</v>
      </c>
      <c r="O62" s="31">
        <v>0</v>
      </c>
      <c r="P62" s="31">
        <v>0</v>
      </c>
      <c r="Q62" s="37"/>
    </row>
    <row r="63" spans="1:17" x14ac:dyDescent="0.45">
      <c r="A63" s="34">
        <v>58</v>
      </c>
      <c r="B63" s="14">
        <v>43939</v>
      </c>
      <c r="L63" s="31"/>
      <c r="M63" s="31">
        <v>0</v>
      </c>
      <c r="N63" s="31">
        <v>0</v>
      </c>
      <c r="O63" s="31">
        <v>0</v>
      </c>
      <c r="P63" s="31">
        <v>0</v>
      </c>
      <c r="Q63" s="37">
        <v>0</v>
      </c>
    </row>
    <row r="64" spans="1:17" x14ac:dyDescent="0.45">
      <c r="A64" s="34">
        <v>59</v>
      </c>
      <c r="B64" s="14">
        <v>43940</v>
      </c>
      <c r="L64" s="31"/>
      <c r="M64" s="31">
        <v>0</v>
      </c>
      <c r="N64" s="31">
        <v>0</v>
      </c>
      <c r="O64" s="31">
        <v>0</v>
      </c>
      <c r="P64" s="31">
        <v>0</v>
      </c>
      <c r="Q64" s="37">
        <v>0</v>
      </c>
    </row>
    <row r="65" spans="1:17" x14ac:dyDescent="0.45">
      <c r="A65" s="34">
        <v>60</v>
      </c>
      <c r="B65" s="14">
        <v>43941</v>
      </c>
      <c r="L65" s="31"/>
      <c r="M65" s="31">
        <v>0.13453999999999999</v>
      </c>
      <c r="N65" s="31">
        <v>0.28594799999999998</v>
      </c>
      <c r="O65" s="31">
        <v>0.29987999999999998</v>
      </c>
      <c r="P65" s="31">
        <v>4.6227499999999998E-2</v>
      </c>
      <c r="Q65" s="37">
        <v>0.46851199999999998</v>
      </c>
    </row>
    <row r="66" spans="1:17" x14ac:dyDescent="0.45">
      <c r="A66" s="34">
        <v>61</v>
      </c>
      <c r="B66" s="14">
        <v>43942</v>
      </c>
      <c r="L66" s="31"/>
      <c r="M66" s="31">
        <v>0</v>
      </c>
      <c r="N66" s="31">
        <v>0</v>
      </c>
      <c r="O66" s="31">
        <v>0</v>
      </c>
      <c r="P66" s="31">
        <v>0</v>
      </c>
      <c r="Q66" s="37">
        <v>0</v>
      </c>
    </row>
    <row r="67" spans="1:17" x14ac:dyDescent="0.45">
      <c r="A67" s="34">
        <v>62</v>
      </c>
      <c r="B67" s="14">
        <v>43943</v>
      </c>
      <c r="L67" s="31"/>
      <c r="M67" s="31">
        <v>0</v>
      </c>
      <c r="N67" s="31">
        <v>0</v>
      </c>
      <c r="O67" s="31">
        <v>0</v>
      </c>
      <c r="P67" s="31">
        <v>0</v>
      </c>
      <c r="Q67" s="37">
        <v>0</v>
      </c>
    </row>
    <row r="68" spans="1:17" x14ac:dyDescent="0.45">
      <c r="A68" s="34">
        <v>63</v>
      </c>
      <c r="B68" s="14">
        <v>43944</v>
      </c>
      <c r="L68" s="31"/>
      <c r="M68" s="31">
        <v>8.7079000000000004E-2</v>
      </c>
      <c r="N68" s="31">
        <v>0.260876</v>
      </c>
      <c r="O68" s="31">
        <v>0.20250199999999999</v>
      </c>
      <c r="P68" s="31">
        <v>5.1155999999999993E-2</v>
      </c>
      <c r="Q68" s="37">
        <v>0.45149699999999998</v>
      </c>
    </row>
    <row r="69" spans="1:17" x14ac:dyDescent="0.45">
      <c r="A69" s="34">
        <v>64</v>
      </c>
      <c r="B69" s="14">
        <v>43945</v>
      </c>
      <c r="L69" s="31"/>
      <c r="M69" s="31">
        <v>0</v>
      </c>
      <c r="N69" s="31">
        <v>0</v>
      </c>
      <c r="O69" s="31">
        <v>0</v>
      </c>
      <c r="P69" s="31">
        <v>0</v>
      </c>
      <c r="Q69" s="37">
        <v>0</v>
      </c>
    </row>
    <row r="70" spans="1:17" x14ac:dyDescent="0.45">
      <c r="A70" s="34">
        <v>65</v>
      </c>
      <c r="B70" s="14">
        <v>43946</v>
      </c>
      <c r="L70" s="31"/>
      <c r="M70" s="31">
        <v>0</v>
      </c>
      <c r="N70" s="31">
        <v>0</v>
      </c>
      <c r="O70" s="31">
        <v>0</v>
      </c>
      <c r="P70" s="31">
        <v>0</v>
      </c>
      <c r="Q70" s="37">
        <v>0</v>
      </c>
    </row>
    <row r="71" spans="1:17" x14ac:dyDescent="0.45">
      <c r="A71" s="34">
        <v>66</v>
      </c>
      <c r="B71" s="14">
        <v>43947</v>
      </c>
      <c r="L71" s="31"/>
      <c r="M71" s="31">
        <v>0</v>
      </c>
      <c r="N71" s="31">
        <v>0</v>
      </c>
      <c r="O71" s="31">
        <v>0</v>
      </c>
      <c r="P71" s="31">
        <v>0</v>
      </c>
      <c r="Q71" s="37">
        <v>0</v>
      </c>
    </row>
    <row r="72" spans="1:17" x14ac:dyDescent="0.45">
      <c r="A72" s="34">
        <v>67</v>
      </c>
      <c r="B72" s="14">
        <v>43948</v>
      </c>
      <c r="L72" s="31"/>
      <c r="M72" s="31">
        <v>5.7500000000000002E-2</v>
      </c>
      <c r="N72" s="31">
        <v>0.19883200000000001</v>
      </c>
      <c r="O72" s="31">
        <v>8.4700000000000025E-2</v>
      </c>
      <c r="P72" s="31">
        <v>3.8662999999999996E-2</v>
      </c>
      <c r="Q72" s="37">
        <v>0.25414400000000004</v>
      </c>
    </row>
    <row r="73" spans="1:17" x14ac:dyDescent="0.45">
      <c r="A73" s="34">
        <v>68</v>
      </c>
      <c r="B73" s="14">
        <v>43949</v>
      </c>
      <c r="L73" s="31"/>
      <c r="M73" s="31">
        <v>0</v>
      </c>
      <c r="N73" s="31">
        <v>0</v>
      </c>
      <c r="O73" s="31">
        <v>0</v>
      </c>
      <c r="P73" s="31">
        <v>0</v>
      </c>
      <c r="Q73" s="37" t="s">
        <v>27</v>
      </c>
    </row>
    <row r="74" spans="1:17" x14ac:dyDescent="0.45">
      <c r="A74" s="34">
        <v>69</v>
      </c>
      <c r="B74" s="14">
        <v>43950</v>
      </c>
      <c r="L74" s="31"/>
      <c r="M74" s="31">
        <v>7.1656000000000011E-2</v>
      </c>
      <c r="N74" s="31">
        <v>0</v>
      </c>
      <c r="O74" s="31">
        <v>0</v>
      </c>
      <c r="P74" s="31">
        <v>0</v>
      </c>
      <c r="Q74" s="37"/>
    </row>
    <row r="75" spans="1:17" x14ac:dyDescent="0.45">
      <c r="A75" s="34">
        <v>70</v>
      </c>
      <c r="B75" s="14">
        <v>43951</v>
      </c>
      <c r="L75" s="31"/>
      <c r="M75" s="31" t="s">
        <v>52</v>
      </c>
      <c r="N75" s="31">
        <v>0.24094399999999999</v>
      </c>
      <c r="O75" s="31">
        <v>0.15935950000000002</v>
      </c>
      <c r="P75" s="31">
        <v>6.3626499999999989E-2</v>
      </c>
      <c r="Q75" s="37"/>
    </row>
    <row r="76" spans="1:17" x14ac:dyDescent="0.45">
      <c r="A76" s="34">
        <v>71</v>
      </c>
      <c r="B76" s="14">
        <v>43952</v>
      </c>
      <c r="L76" s="31"/>
      <c r="M76" s="31"/>
      <c r="N76" s="31">
        <v>0</v>
      </c>
      <c r="O76" s="31">
        <v>0</v>
      </c>
      <c r="P76" s="31">
        <v>0</v>
      </c>
      <c r="Q76" s="37"/>
    </row>
    <row r="77" spans="1:17" x14ac:dyDescent="0.45">
      <c r="A77" s="34">
        <v>72</v>
      </c>
      <c r="B77" s="14">
        <v>43953</v>
      </c>
      <c r="L77" s="31"/>
      <c r="M77" s="31"/>
      <c r="N77" s="31">
        <v>0</v>
      </c>
      <c r="O77" s="31">
        <v>0</v>
      </c>
      <c r="P77" s="31">
        <v>0</v>
      </c>
      <c r="Q77" s="37"/>
    </row>
    <row r="78" spans="1:17" x14ac:dyDescent="0.45">
      <c r="A78" s="34">
        <v>73</v>
      </c>
      <c r="B78" s="14">
        <v>43954</v>
      </c>
      <c r="L78" s="31"/>
      <c r="M78" s="31"/>
      <c r="N78" s="31">
        <v>0</v>
      </c>
      <c r="O78" s="31">
        <v>0</v>
      </c>
      <c r="P78" s="31">
        <v>0</v>
      </c>
      <c r="Q78" s="37"/>
    </row>
    <row r="79" spans="1:17" x14ac:dyDescent="0.45">
      <c r="A79" s="34">
        <v>74</v>
      </c>
      <c r="B79" s="14">
        <v>43955</v>
      </c>
      <c r="L79" s="31"/>
      <c r="M79" s="31"/>
      <c r="N79" s="31">
        <v>0.32947599999999999</v>
      </c>
      <c r="O79" s="31">
        <v>0.19109999999999996</v>
      </c>
      <c r="P79" s="31">
        <v>7.7499999999999999E-2</v>
      </c>
      <c r="Q79" s="37"/>
    </row>
    <row r="80" spans="1:17" x14ac:dyDescent="0.45">
      <c r="A80" s="34">
        <v>75</v>
      </c>
      <c r="B80" s="14">
        <v>43956</v>
      </c>
      <c r="L80" s="31"/>
      <c r="M80" s="31"/>
      <c r="N80" s="31">
        <v>0</v>
      </c>
      <c r="O80" s="31">
        <v>0</v>
      </c>
      <c r="P80" s="31">
        <v>0</v>
      </c>
      <c r="Q80" s="37"/>
    </row>
    <row r="81" spans="1:17" x14ac:dyDescent="0.45">
      <c r="A81" s="34">
        <v>76</v>
      </c>
      <c r="B81" s="14">
        <v>43957</v>
      </c>
      <c r="L81" s="31"/>
      <c r="M81" s="31"/>
      <c r="N81" s="31">
        <v>0</v>
      </c>
      <c r="O81" s="31">
        <v>0</v>
      </c>
      <c r="P81" s="31">
        <v>0</v>
      </c>
      <c r="Q81" s="37"/>
    </row>
    <row r="82" spans="1:17" x14ac:dyDescent="0.45">
      <c r="A82" s="34">
        <v>77</v>
      </c>
      <c r="B82" s="14">
        <v>43958</v>
      </c>
      <c r="L82" s="31"/>
      <c r="M82" s="31"/>
      <c r="N82" s="31">
        <v>0.35973399999999994</v>
      </c>
      <c r="O82" s="31">
        <v>0.23546799999999998</v>
      </c>
      <c r="P82" s="31">
        <v>8.3232000000000014E-2</v>
      </c>
      <c r="Q82" s="37"/>
    </row>
    <row r="83" spans="1:17" x14ac:dyDescent="0.45">
      <c r="A83" s="34">
        <v>78</v>
      </c>
      <c r="B83" s="14">
        <v>43959</v>
      </c>
      <c r="L83" s="31"/>
      <c r="M83" s="31"/>
      <c r="N83" s="31">
        <v>0</v>
      </c>
      <c r="O83" s="31">
        <v>0</v>
      </c>
      <c r="P83" s="31">
        <v>0</v>
      </c>
      <c r="Q83" s="37"/>
    </row>
    <row r="84" spans="1:17" x14ac:dyDescent="0.45">
      <c r="A84" s="34">
        <v>79</v>
      </c>
      <c r="B84" s="14">
        <v>43960</v>
      </c>
      <c r="L84" s="31"/>
      <c r="M84" s="31"/>
      <c r="N84" s="31">
        <v>0</v>
      </c>
      <c r="O84" s="31">
        <v>0</v>
      </c>
      <c r="P84" s="31">
        <v>0</v>
      </c>
      <c r="Q84" s="37"/>
    </row>
    <row r="85" spans="1:17" x14ac:dyDescent="0.45">
      <c r="A85" s="34">
        <v>80</v>
      </c>
      <c r="B85" s="14">
        <v>43961</v>
      </c>
      <c r="L85" s="31"/>
      <c r="M85" s="31"/>
      <c r="N85" s="31">
        <v>0</v>
      </c>
      <c r="O85" s="31">
        <v>0</v>
      </c>
      <c r="P85" s="31">
        <v>0</v>
      </c>
      <c r="Q85" s="37"/>
    </row>
    <row r="86" spans="1:17" x14ac:dyDescent="0.45">
      <c r="A86" s="34">
        <v>81</v>
      </c>
      <c r="B86" s="14">
        <v>43962</v>
      </c>
      <c r="L86" s="31"/>
      <c r="M86" s="31"/>
      <c r="N86" s="31">
        <v>0.41182499999999994</v>
      </c>
      <c r="O86" s="31">
        <v>0.29524500000000004</v>
      </c>
      <c r="P86" s="31">
        <v>0.12021299999999997</v>
      </c>
      <c r="Q86" s="37"/>
    </row>
    <row r="87" spans="1:17" x14ac:dyDescent="0.45">
      <c r="A87" s="34">
        <v>82</v>
      </c>
      <c r="B87" s="14">
        <v>43963</v>
      </c>
      <c r="L87" s="31"/>
      <c r="M87" s="31"/>
      <c r="N87" s="31">
        <v>0</v>
      </c>
      <c r="O87" s="31">
        <v>0</v>
      </c>
      <c r="P87" s="31">
        <v>0</v>
      </c>
      <c r="Q87" s="37"/>
    </row>
    <row r="88" spans="1:17" x14ac:dyDescent="0.45">
      <c r="A88" s="34">
        <v>83</v>
      </c>
      <c r="B88" s="14">
        <v>43964</v>
      </c>
      <c r="L88" s="31"/>
      <c r="M88" s="31"/>
      <c r="N88" s="31">
        <v>0.42157199999999995</v>
      </c>
      <c r="O88" s="31">
        <v>0</v>
      </c>
      <c r="P88" s="31">
        <v>0</v>
      </c>
      <c r="Q88" s="37"/>
    </row>
    <row r="89" spans="1:17" x14ac:dyDescent="0.45">
      <c r="A89" s="34">
        <v>84</v>
      </c>
      <c r="B89" s="14">
        <v>43965</v>
      </c>
      <c r="L89" s="31"/>
      <c r="M89" s="31"/>
      <c r="N89" s="31" t="s">
        <v>53</v>
      </c>
      <c r="O89" s="31">
        <v>0</v>
      </c>
      <c r="P89" s="31">
        <v>0</v>
      </c>
      <c r="Q89" s="37"/>
    </row>
    <row r="90" spans="1:17" x14ac:dyDescent="0.45">
      <c r="A90" s="34">
        <v>85</v>
      </c>
      <c r="B90" s="14">
        <v>43966</v>
      </c>
      <c r="L90" s="31"/>
      <c r="M90" s="31"/>
      <c r="N90" s="31"/>
      <c r="O90" s="31">
        <v>0</v>
      </c>
      <c r="P90" s="31">
        <v>0</v>
      </c>
      <c r="Q90" s="37"/>
    </row>
    <row r="91" spans="1:17" x14ac:dyDescent="0.45">
      <c r="A91" s="34">
        <v>86</v>
      </c>
      <c r="B91" s="14">
        <v>43967</v>
      </c>
      <c r="L91" s="31"/>
      <c r="M91" s="31"/>
      <c r="N91" s="31"/>
      <c r="O91" s="31">
        <v>0</v>
      </c>
      <c r="P91" s="31">
        <v>0</v>
      </c>
      <c r="Q91" s="37"/>
    </row>
    <row r="92" spans="1:17" x14ac:dyDescent="0.45">
      <c r="A92" s="34">
        <v>87</v>
      </c>
      <c r="B92" s="14">
        <v>43968</v>
      </c>
      <c r="L92" s="31"/>
      <c r="M92" s="31"/>
      <c r="N92" s="31"/>
      <c r="O92" s="31">
        <v>0.26524249999999999</v>
      </c>
      <c r="P92" s="31">
        <v>2.8511999999999996E-2</v>
      </c>
      <c r="Q92" s="37"/>
    </row>
    <row r="93" spans="1:17" x14ac:dyDescent="0.45">
      <c r="A93" s="34">
        <v>88</v>
      </c>
      <c r="B93" s="14">
        <v>43969</v>
      </c>
      <c r="L93" s="31"/>
      <c r="M93" s="31"/>
      <c r="N93" s="31"/>
      <c r="O93" s="31">
        <v>0</v>
      </c>
      <c r="P93" s="31">
        <v>0</v>
      </c>
      <c r="Q93" s="37"/>
    </row>
    <row r="94" spans="1:17" x14ac:dyDescent="0.45">
      <c r="A94" s="34">
        <v>89</v>
      </c>
      <c r="B94" s="14">
        <v>43970</v>
      </c>
      <c r="L94" s="31"/>
      <c r="M94" s="31"/>
      <c r="N94" s="31"/>
      <c r="O94" s="31">
        <v>0</v>
      </c>
      <c r="P94" s="31">
        <v>0</v>
      </c>
      <c r="Q94" s="37"/>
    </row>
    <row r="95" spans="1:17" x14ac:dyDescent="0.45">
      <c r="A95" s="34">
        <v>90</v>
      </c>
      <c r="B95" s="14">
        <v>43971</v>
      </c>
      <c r="L95" s="31"/>
      <c r="M95" s="31"/>
      <c r="N95" s="31"/>
      <c r="O95" s="31">
        <v>0.31040000000000001</v>
      </c>
      <c r="P95" s="31">
        <v>7.1249999999999994E-2</v>
      </c>
      <c r="Q95" s="37"/>
    </row>
    <row r="96" spans="1:17" x14ac:dyDescent="0.45">
      <c r="A96" s="34">
        <v>91</v>
      </c>
      <c r="B96" s="14">
        <v>43972</v>
      </c>
      <c r="L96" s="31"/>
      <c r="M96" s="31"/>
      <c r="N96" s="31"/>
      <c r="O96" s="31">
        <v>0.32000000000000006</v>
      </c>
      <c r="P96" s="31">
        <v>8.3106000000000013E-2</v>
      </c>
      <c r="Q96" s="37"/>
    </row>
    <row r="97" spans="1:17" x14ac:dyDescent="0.45">
      <c r="A97" s="34">
        <v>92</v>
      </c>
      <c r="B97" s="14">
        <v>43973</v>
      </c>
      <c r="L97" s="31"/>
      <c r="M97" s="31"/>
      <c r="N97" s="31"/>
      <c r="O97" s="31">
        <v>0</v>
      </c>
      <c r="P97" s="31">
        <v>0</v>
      </c>
      <c r="Q97" s="37"/>
    </row>
    <row r="98" spans="1:17" x14ac:dyDescent="0.45">
      <c r="A98" s="34">
        <v>93</v>
      </c>
      <c r="B98" s="14">
        <v>43974</v>
      </c>
      <c r="L98" s="31"/>
      <c r="M98" s="31"/>
      <c r="N98" s="31"/>
      <c r="O98" s="31">
        <v>0</v>
      </c>
      <c r="P98" s="31">
        <v>0</v>
      </c>
      <c r="Q98" s="37"/>
    </row>
    <row r="99" spans="1:17" x14ac:dyDescent="0.45">
      <c r="A99" s="34">
        <v>94</v>
      </c>
      <c r="B99" s="14">
        <v>43975</v>
      </c>
      <c r="L99" s="31"/>
      <c r="M99" s="31"/>
      <c r="N99" s="31"/>
      <c r="O99" s="31">
        <v>0</v>
      </c>
      <c r="P99" s="31">
        <v>0</v>
      </c>
      <c r="Q99" s="37"/>
    </row>
    <row r="100" spans="1:17" x14ac:dyDescent="0.45">
      <c r="A100" s="34">
        <v>95</v>
      </c>
      <c r="B100" s="14">
        <v>43976</v>
      </c>
      <c r="L100" s="31"/>
      <c r="M100" s="31"/>
      <c r="N100" s="31"/>
      <c r="O100" s="31">
        <v>0.47923199999999994</v>
      </c>
      <c r="P100" s="31">
        <v>0.164775</v>
      </c>
      <c r="Q100" s="37"/>
    </row>
    <row r="101" spans="1:17" x14ac:dyDescent="0.45">
      <c r="A101" s="34">
        <v>96</v>
      </c>
      <c r="B101" s="14">
        <v>43977</v>
      </c>
      <c r="L101" s="31"/>
      <c r="M101" s="31"/>
      <c r="N101" s="31"/>
      <c r="O101" s="31">
        <v>0</v>
      </c>
      <c r="P101" s="31">
        <v>0</v>
      </c>
      <c r="Q101" s="37"/>
    </row>
    <row r="102" spans="1:17" x14ac:dyDescent="0.45">
      <c r="A102" s="34">
        <v>97</v>
      </c>
      <c r="B102" s="14">
        <v>43978</v>
      </c>
      <c r="L102" s="31"/>
      <c r="M102" s="31"/>
      <c r="N102" s="31"/>
      <c r="O102" s="31">
        <v>0</v>
      </c>
      <c r="P102" s="31">
        <v>0</v>
      </c>
      <c r="Q102" s="37"/>
    </row>
    <row r="103" spans="1:17" x14ac:dyDescent="0.45">
      <c r="A103" s="34">
        <v>98</v>
      </c>
      <c r="B103" s="14">
        <v>43979</v>
      </c>
      <c r="L103" s="31"/>
      <c r="M103" s="31"/>
      <c r="N103" s="31"/>
      <c r="O103" s="31">
        <v>0.58060800000000001</v>
      </c>
      <c r="P103" s="31">
        <v>0.16900000000000001</v>
      </c>
      <c r="Q103" s="37"/>
    </row>
    <row r="104" spans="1:17" x14ac:dyDescent="0.45">
      <c r="A104" s="34">
        <v>99</v>
      </c>
      <c r="B104" s="14">
        <v>43980</v>
      </c>
      <c r="L104" s="31"/>
      <c r="M104" s="31"/>
      <c r="N104" s="31"/>
      <c r="O104" s="31" t="s">
        <v>27</v>
      </c>
      <c r="P104" s="31">
        <v>0</v>
      </c>
      <c r="Q104" s="37"/>
    </row>
    <row r="105" spans="1:17" x14ac:dyDescent="0.45">
      <c r="A105" s="34">
        <v>100</v>
      </c>
      <c r="B105" s="14">
        <v>43981</v>
      </c>
      <c r="L105" s="31"/>
      <c r="M105" s="31"/>
      <c r="N105" s="31"/>
      <c r="O105" s="31"/>
      <c r="P105" s="31">
        <v>0</v>
      </c>
      <c r="Q105" s="37"/>
    </row>
    <row r="106" spans="1:17" x14ac:dyDescent="0.45">
      <c r="A106" s="34">
        <v>101</v>
      </c>
      <c r="B106" s="14">
        <v>43982</v>
      </c>
      <c r="L106" s="31"/>
      <c r="M106" s="31"/>
      <c r="N106" s="31"/>
      <c r="O106" s="31"/>
      <c r="P106" s="31">
        <v>0</v>
      </c>
      <c r="Q106" s="37"/>
    </row>
    <row r="107" spans="1:17" x14ac:dyDescent="0.45">
      <c r="A107" s="34">
        <v>102</v>
      </c>
      <c r="B107" s="14">
        <v>43983</v>
      </c>
      <c r="L107" s="31"/>
      <c r="M107" s="31"/>
      <c r="N107" s="31"/>
      <c r="O107" s="31"/>
      <c r="P107" s="31">
        <v>0.18180450000000004</v>
      </c>
      <c r="Q107" s="37"/>
    </row>
    <row r="108" spans="1:17" x14ac:dyDescent="0.45">
      <c r="A108" s="34">
        <v>103</v>
      </c>
      <c r="B108" s="14">
        <v>43984</v>
      </c>
      <c r="L108" s="31"/>
      <c r="M108" s="31"/>
      <c r="N108" s="31"/>
      <c r="O108" s="31"/>
      <c r="P108" s="31">
        <v>0</v>
      </c>
      <c r="Q108" s="37"/>
    </row>
    <row r="109" spans="1:17" x14ac:dyDescent="0.45">
      <c r="A109" s="34">
        <v>104</v>
      </c>
      <c r="B109" s="14">
        <v>43985</v>
      </c>
      <c r="L109" s="31"/>
      <c r="M109" s="31"/>
      <c r="N109" s="31"/>
      <c r="O109" s="31"/>
      <c r="P109" s="31">
        <v>0</v>
      </c>
      <c r="Q109" s="37"/>
    </row>
    <row r="110" spans="1:17" x14ac:dyDescent="0.45">
      <c r="A110" s="34">
        <v>105</v>
      </c>
      <c r="B110" s="14">
        <v>43986</v>
      </c>
      <c r="L110" s="31"/>
      <c r="M110" s="31"/>
      <c r="N110" s="31"/>
      <c r="O110" s="31"/>
      <c r="P110" s="31">
        <v>0.21270400000000003</v>
      </c>
      <c r="Q110" s="37"/>
    </row>
    <row r="111" spans="1:17" x14ac:dyDescent="0.45">
      <c r="A111" s="34">
        <v>106</v>
      </c>
      <c r="B111" s="14">
        <v>43987</v>
      </c>
      <c r="L111" s="31"/>
      <c r="M111" s="31"/>
      <c r="N111" s="31"/>
      <c r="O111" s="31"/>
      <c r="P111" s="31">
        <v>0</v>
      </c>
      <c r="Q111" s="37"/>
    </row>
    <row r="112" spans="1:17" x14ac:dyDescent="0.45">
      <c r="A112" s="34">
        <v>107</v>
      </c>
      <c r="B112" s="14">
        <v>43988</v>
      </c>
      <c r="L112" s="31"/>
      <c r="M112" s="31"/>
      <c r="N112" s="31"/>
      <c r="O112" s="31"/>
      <c r="P112" s="31">
        <v>0</v>
      </c>
      <c r="Q112" s="37"/>
    </row>
    <row r="113" spans="1:17" x14ac:dyDescent="0.45">
      <c r="A113" s="34">
        <v>108</v>
      </c>
      <c r="B113" s="14">
        <v>43989</v>
      </c>
      <c r="L113" s="31"/>
      <c r="M113" s="31"/>
      <c r="N113" s="31"/>
      <c r="O113" s="31"/>
      <c r="P113" s="31">
        <v>0</v>
      </c>
      <c r="Q113" s="37"/>
    </row>
    <row r="114" spans="1:17" x14ac:dyDescent="0.45">
      <c r="A114" s="34">
        <v>109</v>
      </c>
      <c r="B114" s="14">
        <v>43990</v>
      </c>
      <c r="L114" s="31"/>
      <c r="M114" s="31"/>
      <c r="N114" s="31"/>
      <c r="O114" s="31"/>
      <c r="P114" s="31">
        <v>0.20424950000000003</v>
      </c>
      <c r="Q114" s="37"/>
    </row>
    <row r="115" spans="1:17" x14ac:dyDescent="0.45">
      <c r="A115" s="34">
        <v>110</v>
      </c>
      <c r="B115" s="14">
        <v>43991</v>
      </c>
      <c r="L115" s="31"/>
      <c r="M115" s="31"/>
      <c r="N115" s="31"/>
      <c r="O115" s="31"/>
      <c r="P115" s="31">
        <v>0</v>
      </c>
      <c r="Q115" s="37"/>
    </row>
    <row r="116" spans="1:17" x14ac:dyDescent="0.45">
      <c r="A116" s="34">
        <v>111</v>
      </c>
      <c r="B116" s="14">
        <v>43992</v>
      </c>
      <c r="L116" s="31"/>
      <c r="M116" s="31"/>
      <c r="N116" s="31"/>
      <c r="O116" s="31"/>
      <c r="P116" s="31">
        <v>0</v>
      </c>
      <c r="Q116" s="37"/>
    </row>
    <row r="117" spans="1:17" x14ac:dyDescent="0.45">
      <c r="A117" s="34">
        <v>112</v>
      </c>
      <c r="B117" s="14">
        <v>43993</v>
      </c>
      <c r="L117" s="31"/>
      <c r="M117" s="31"/>
      <c r="N117" s="31"/>
      <c r="O117" s="31"/>
      <c r="P117" s="31">
        <v>0</v>
      </c>
      <c r="Q117" s="37"/>
    </row>
    <row r="118" spans="1:17" x14ac:dyDescent="0.45">
      <c r="A118" s="34">
        <v>113</v>
      </c>
      <c r="B118" s="14">
        <v>43994</v>
      </c>
      <c r="L118" s="31"/>
      <c r="M118" s="31"/>
      <c r="N118" s="31"/>
      <c r="O118" s="31"/>
      <c r="P118" s="31">
        <v>0.20037600000000003</v>
      </c>
      <c r="Q118" s="37"/>
    </row>
    <row r="119" spans="1:17" x14ac:dyDescent="0.45">
      <c r="A119" s="34">
        <v>114</v>
      </c>
      <c r="B119" s="14">
        <v>43995</v>
      </c>
      <c r="L119" s="31"/>
      <c r="M119" s="31"/>
      <c r="N119" s="31"/>
      <c r="O119" s="31"/>
      <c r="P119" s="31">
        <v>0</v>
      </c>
      <c r="Q119" s="37"/>
    </row>
    <row r="120" spans="1:17" x14ac:dyDescent="0.45">
      <c r="A120" s="34">
        <v>115</v>
      </c>
      <c r="B120" s="14">
        <v>43996</v>
      </c>
      <c r="L120" s="31"/>
      <c r="M120" s="31"/>
      <c r="N120" s="31"/>
      <c r="O120" s="31"/>
      <c r="P120" s="31">
        <v>0</v>
      </c>
      <c r="Q120" s="37"/>
    </row>
    <row r="121" spans="1:17" x14ac:dyDescent="0.45">
      <c r="A121" s="34">
        <v>116</v>
      </c>
      <c r="B121" s="14">
        <v>43997</v>
      </c>
      <c r="L121" s="31"/>
      <c r="M121" s="31"/>
      <c r="N121" s="31"/>
      <c r="O121" s="31"/>
      <c r="P121" s="31">
        <v>0.19435000000000002</v>
      </c>
      <c r="Q121" s="37"/>
    </row>
    <row r="122" spans="1:17" x14ac:dyDescent="0.45">
      <c r="A122" s="34">
        <v>117</v>
      </c>
      <c r="B122" s="14">
        <v>43998</v>
      </c>
      <c r="L122" s="31"/>
      <c r="M122" s="31"/>
      <c r="N122" s="31"/>
      <c r="O122" s="31"/>
      <c r="P122" s="31">
        <v>0</v>
      </c>
      <c r="Q122" s="37"/>
    </row>
    <row r="123" spans="1:17" x14ac:dyDescent="0.45">
      <c r="A123" s="34">
        <v>118</v>
      </c>
      <c r="B123" s="14">
        <v>43999</v>
      </c>
      <c r="L123" s="31"/>
      <c r="M123" s="31"/>
      <c r="N123" s="31"/>
      <c r="O123" s="31"/>
      <c r="P123" s="31">
        <v>0</v>
      </c>
      <c r="Q123" s="37"/>
    </row>
    <row r="124" spans="1:17" x14ac:dyDescent="0.45">
      <c r="A124" s="34">
        <v>119</v>
      </c>
      <c r="B124" s="14">
        <v>44000</v>
      </c>
      <c r="L124" s="31"/>
      <c r="M124" s="31"/>
      <c r="N124" s="31"/>
      <c r="O124" s="31"/>
      <c r="P124" s="31">
        <v>0.22426400000000005</v>
      </c>
      <c r="Q124" s="37"/>
    </row>
    <row r="125" spans="1:17" x14ac:dyDescent="0.45">
      <c r="A125" s="34">
        <v>120</v>
      </c>
      <c r="B125" s="14">
        <v>44001</v>
      </c>
      <c r="L125" s="31"/>
      <c r="M125" s="31"/>
      <c r="N125" s="31"/>
      <c r="O125" s="31"/>
      <c r="P125" s="31">
        <v>0</v>
      </c>
      <c r="Q125" s="37"/>
    </row>
    <row r="126" spans="1:17" x14ac:dyDescent="0.45">
      <c r="A126" s="34">
        <v>121</v>
      </c>
      <c r="B126" s="14">
        <v>44002</v>
      </c>
      <c r="L126" s="31"/>
      <c r="M126" s="31"/>
      <c r="N126" s="31"/>
      <c r="O126" s="31"/>
      <c r="P126" s="31">
        <v>0</v>
      </c>
      <c r="Q126" s="37"/>
    </row>
    <row r="127" spans="1:17" x14ac:dyDescent="0.45">
      <c r="A127" s="34">
        <v>122</v>
      </c>
      <c r="B127" s="14">
        <v>44003</v>
      </c>
      <c r="L127" s="31"/>
      <c r="M127" s="31"/>
      <c r="N127" s="31"/>
      <c r="O127" s="31"/>
      <c r="P127" s="31">
        <v>0</v>
      </c>
      <c r="Q127" s="37"/>
    </row>
    <row r="128" spans="1:17" x14ac:dyDescent="0.45">
      <c r="A128" s="34">
        <v>123</v>
      </c>
      <c r="B128" s="14">
        <v>44004</v>
      </c>
      <c r="L128" s="31"/>
      <c r="M128" s="31"/>
      <c r="N128" s="31"/>
      <c r="O128" s="31"/>
      <c r="P128" s="31">
        <v>0.26112099999999999</v>
      </c>
      <c r="Q128" s="37"/>
    </row>
    <row r="129" spans="1:17" x14ac:dyDescent="0.45">
      <c r="A129" s="34">
        <v>124</v>
      </c>
      <c r="B129" s="14">
        <v>44005</v>
      </c>
      <c r="L129" s="31"/>
      <c r="M129" s="31"/>
      <c r="N129" s="31"/>
      <c r="O129" s="31"/>
      <c r="P129" s="31">
        <v>0</v>
      </c>
      <c r="Q129" s="37"/>
    </row>
    <row r="130" spans="1:17" x14ac:dyDescent="0.45">
      <c r="A130" s="34">
        <v>125</v>
      </c>
      <c r="B130" s="14">
        <v>44006</v>
      </c>
      <c r="L130" s="31"/>
      <c r="M130" s="31"/>
      <c r="N130" s="31"/>
      <c r="O130" s="31"/>
      <c r="P130" s="31">
        <v>0</v>
      </c>
      <c r="Q130" s="37"/>
    </row>
    <row r="131" spans="1:17" x14ac:dyDescent="0.45">
      <c r="A131" s="34">
        <v>126</v>
      </c>
      <c r="B131" s="14">
        <v>44007</v>
      </c>
      <c r="L131" s="31"/>
      <c r="M131" s="31"/>
      <c r="N131" s="31"/>
      <c r="O131" s="31"/>
      <c r="P131" s="31">
        <v>0.26832400000000001</v>
      </c>
      <c r="Q131" s="37"/>
    </row>
    <row r="132" spans="1:17" x14ac:dyDescent="0.45">
      <c r="A132" s="34">
        <v>127</v>
      </c>
      <c r="B132" s="14">
        <v>44008</v>
      </c>
      <c r="L132" s="31"/>
      <c r="M132" s="31"/>
      <c r="N132" s="31"/>
      <c r="O132" s="31"/>
      <c r="P132" s="31">
        <v>0</v>
      </c>
      <c r="Q132" s="37"/>
    </row>
    <row r="133" spans="1:17" x14ac:dyDescent="0.45">
      <c r="A133" s="34">
        <v>128</v>
      </c>
      <c r="B133" s="14">
        <v>44009</v>
      </c>
      <c r="L133" s="31"/>
      <c r="M133" s="31"/>
      <c r="N133" s="31"/>
      <c r="O133" s="31"/>
      <c r="P133" s="31">
        <v>0</v>
      </c>
      <c r="Q133" s="37"/>
    </row>
    <row r="134" spans="1:17" x14ac:dyDescent="0.45">
      <c r="A134" s="34">
        <v>129</v>
      </c>
      <c r="B134" s="14">
        <v>44010</v>
      </c>
      <c r="L134" s="31"/>
      <c r="M134" s="31"/>
      <c r="N134" s="31"/>
      <c r="O134" s="31"/>
      <c r="P134" s="31">
        <v>0</v>
      </c>
      <c r="Q134" s="37"/>
    </row>
    <row r="135" spans="1:17" x14ac:dyDescent="0.45">
      <c r="A135" s="34">
        <v>130</v>
      </c>
      <c r="B135" s="14">
        <v>44011</v>
      </c>
      <c r="L135" s="31"/>
      <c r="M135" s="31"/>
      <c r="N135" s="31"/>
      <c r="O135" s="31"/>
      <c r="P135" s="31">
        <v>0.32640000000000002</v>
      </c>
      <c r="Q135" s="37"/>
    </row>
    <row r="136" spans="1:17" x14ac:dyDescent="0.45">
      <c r="A136" s="34">
        <v>131</v>
      </c>
      <c r="B136" s="14">
        <v>44012</v>
      </c>
      <c r="L136" s="31"/>
      <c r="M136" s="31"/>
      <c r="N136" s="31"/>
      <c r="O136" s="31"/>
      <c r="P136" s="31">
        <v>0</v>
      </c>
      <c r="Q136" s="37"/>
    </row>
    <row r="137" spans="1:17" x14ac:dyDescent="0.45">
      <c r="A137" s="34">
        <v>132</v>
      </c>
      <c r="B137" s="14">
        <v>44013</v>
      </c>
      <c r="L137" s="31"/>
      <c r="M137" s="31"/>
      <c r="N137" s="31"/>
      <c r="O137" s="31"/>
      <c r="P137" s="31">
        <v>0</v>
      </c>
      <c r="Q137" s="37"/>
    </row>
    <row r="138" spans="1:17" x14ac:dyDescent="0.45">
      <c r="A138" s="34">
        <v>133</v>
      </c>
      <c r="B138" s="14">
        <v>44014</v>
      </c>
      <c r="L138" s="31"/>
      <c r="M138" s="31"/>
      <c r="N138" s="31"/>
      <c r="O138" s="31"/>
      <c r="P138" s="31">
        <v>0.24989999999999998</v>
      </c>
      <c r="Q138" s="37"/>
    </row>
    <row r="139" spans="1:17" x14ac:dyDescent="0.45">
      <c r="A139" s="34">
        <v>134</v>
      </c>
      <c r="B139" s="14">
        <v>44015</v>
      </c>
      <c r="L139" s="31"/>
      <c r="M139" s="31"/>
      <c r="N139" s="31"/>
      <c r="O139" s="31"/>
      <c r="P139" s="31">
        <v>0</v>
      </c>
      <c r="Q139" s="37"/>
    </row>
    <row r="140" spans="1:17" x14ac:dyDescent="0.45">
      <c r="A140" s="34">
        <v>135</v>
      </c>
      <c r="B140" s="14">
        <v>44016</v>
      </c>
      <c r="L140" s="31"/>
      <c r="M140" s="31"/>
      <c r="N140" s="31"/>
      <c r="O140" s="31"/>
      <c r="P140" s="31">
        <v>0</v>
      </c>
      <c r="Q140" s="37"/>
    </row>
    <row r="141" spans="1:17" x14ac:dyDescent="0.45">
      <c r="A141" s="34">
        <v>136</v>
      </c>
      <c r="B141" s="14">
        <v>44017</v>
      </c>
      <c r="L141" s="31"/>
      <c r="M141" s="31"/>
      <c r="N141" s="31"/>
      <c r="O141" s="31"/>
      <c r="P141" s="31">
        <v>0</v>
      </c>
      <c r="Q141" s="37"/>
    </row>
    <row r="142" spans="1:17" x14ac:dyDescent="0.45">
      <c r="A142" s="34">
        <v>137</v>
      </c>
      <c r="B142" s="14">
        <v>44018</v>
      </c>
      <c r="L142" s="31"/>
      <c r="M142" s="31"/>
      <c r="N142" s="31"/>
      <c r="O142" s="31"/>
      <c r="P142" s="31">
        <v>0.32141150000000007</v>
      </c>
      <c r="Q142" s="37"/>
    </row>
    <row r="143" spans="1:17" x14ac:dyDescent="0.45">
      <c r="A143" s="34">
        <v>138</v>
      </c>
      <c r="B143" s="14">
        <v>44019</v>
      </c>
      <c r="L143" s="31"/>
      <c r="M143" s="31"/>
      <c r="N143" s="31"/>
      <c r="O143" s="31"/>
      <c r="P143" s="31"/>
      <c r="Q143" s="37"/>
    </row>
    <row r="144" spans="1:17" x14ac:dyDescent="0.45">
      <c r="A144" s="34">
        <v>139</v>
      </c>
      <c r="B144" s="14">
        <v>44020</v>
      </c>
      <c r="L144" s="31"/>
      <c r="M144" s="31"/>
      <c r="N144" s="31"/>
      <c r="O144" s="31"/>
      <c r="P144" s="31"/>
      <c r="Q144" s="37"/>
    </row>
    <row r="145" spans="1:17" x14ac:dyDescent="0.45">
      <c r="A145" s="34">
        <v>140</v>
      </c>
      <c r="B145" s="14">
        <v>44021</v>
      </c>
      <c r="L145" s="31"/>
      <c r="M145" s="31"/>
      <c r="N145" s="31"/>
      <c r="O145" s="31"/>
      <c r="P145" s="31">
        <v>0.47384999999999999</v>
      </c>
      <c r="Q145" s="37"/>
    </row>
    <row r="146" spans="1:17" x14ac:dyDescent="0.45">
      <c r="A146" s="34">
        <v>141</v>
      </c>
      <c r="B146" s="14">
        <v>44022</v>
      </c>
      <c r="L146" s="31"/>
      <c r="M146" s="31"/>
      <c r="N146" s="31"/>
      <c r="O146" s="31"/>
      <c r="P146" s="31">
        <v>0</v>
      </c>
      <c r="Q146" s="37"/>
    </row>
    <row r="147" spans="1:17" x14ac:dyDescent="0.45">
      <c r="A147" s="34">
        <v>142</v>
      </c>
      <c r="B147" s="14">
        <v>44023</v>
      </c>
      <c r="L147" s="31"/>
      <c r="M147" s="31"/>
      <c r="N147" s="31"/>
      <c r="O147" s="31"/>
      <c r="P147" s="31">
        <v>0</v>
      </c>
      <c r="Q147" s="37"/>
    </row>
    <row r="148" spans="1:17" x14ac:dyDescent="0.45">
      <c r="A148" s="34">
        <v>143</v>
      </c>
      <c r="B148" s="14">
        <v>44024</v>
      </c>
      <c r="L148" s="31"/>
      <c r="M148" s="31"/>
      <c r="N148" s="31"/>
      <c r="O148" s="31"/>
      <c r="P148" s="31">
        <v>0</v>
      </c>
      <c r="Q148" s="37"/>
    </row>
    <row r="149" spans="1:17" x14ac:dyDescent="0.45">
      <c r="A149" s="34">
        <v>144</v>
      </c>
      <c r="B149" s="14">
        <v>44025</v>
      </c>
      <c r="L149" s="31"/>
      <c r="M149" s="31"/>
      <c r="N149" s="31"/>
      <c r="O149" s="31"/>
      <c r="P149" s="31">
        <v>0.68146200000000001</v>
      </c>
      <c r="Q149" s="37"/>
    </row>
    <row r="150" spans="1:17" x14ac:dyDescent="0.45">
      <c r="A150" s="34">
        <v>145</v>
      </c>
      <c r="B150" s="14">
        <v>44026</v>
      </c>
      <c r="P150" s="31" t="s">
        <v>27</v>
      </c>
    </row>
    <row r="151" spans="1:17" x14ac:dyDescent="0.45">
      <c r="A151" s="34">
        <v>146</v>
      </c>
      <c r="B151" s="14">
        <v>44027</v>
      </c>
    </row>
    <row r="152" spans="1:17" x14ac:dyDescent="0.45">
      <c r="A152" s="34">
        <v>147</v>
      </c>
      <c r="B152" s="14">
        <v>44028</v>
      </c>
    </row>
    <row r="153" spans="1:17" x14ac:dyDescent="0.45">
      <c r="A153" s="34">
        <v>148</v>
      </c>
      <c r="B153" s="14">
        <v>44029</v>
      </c>
    </row>
    <row r="154" spans="1:17" x14ac:dyDescent="0.45">
      <c r="A154" s="34">
        <v>149</v>
      </c>
    </row>
    <row r="155" spans="1:17" x14ac:dyDescent="0.45">
      <c r="A155" s="34">
        <v>150</v>
      </c>
    </row>
  </sheetData>
  <mergeCells count="11">
    <mergeCell ref="C5:K5"/>
    <mergeCell ref="L5:Q5"/>
    <mergeCell ref="T5:AB5"/>
    <mergeCell ref="AC5:AH5"/>
    <mergeCell ref="C2:K2"/>
    <mergeCell ref="L2:Q2"/>
    <mergeCell ref="T2:V2"/>
    <mergeCell ref="Y2:AC2"/>
    <mergeCell ref="T3:AH3"/>
    <mergeCell ref="C4:K4"/>
    <mergeCell ref="L4:Q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BE56E-9369-4CE1-A2C6-AB7732F0FF99}">
  <dimension ref="A2:C29"/>
  <sheetViews>
    <sheetView workbookViewId="0"/>
  </sheetViews>
  <sheetFormatPr baseColWidth="10" defaultColWidth="9.06640625" defaultRowHeight="14.25" x14ac:dyDescent="0.45"/>
  <cols>
    <col min="1" max="1" width="13.796875" bestFit="1" customWidth="1"/>
    <col min="2" max="2" width="17.9296875" bestFit="1" customWidth="1"/>
    <col min="3" max="3" width="16.796875" bestFit="1" customWidth="1"/>
  </cols>
  <sheetData>
    <row r="2" spans="1:3" x14ac:dyDescent="0.45">
      <c r="A2" s="69" t="s">
        <v>60</v>
      </c>
      <c r="B2" s="69"/>
      <c r="C2" s="69"/>
    </row>
    <row r="3" spans="1:3" x14ac:dyDescent="0.45">
      <c r="A3" t="s">
        <v>11</v>
      </c>
      <c r="B3" t="s">
        <v>56</v>
      </c>
      <c r="C3" t="s">
        <v>61</v>
      </c>
    </row>
    <row r="4" spans="1:3" x14ac:dyDescent="0.45">
      <c r="A4">
        <v>2.875</v>
      </c>
      <c r="B4">
        <v>1.2030000000000001</v>
      </c>
      <c r="C4">
        <f>A4-B4</f>
        <v>1.6719999999999999</v>
      </c>
    </row>
    <row r="5" spans="1:3" x14ac:dyDescent="0.45">
      <c r="A5">
        <v>2.2610000000000001</v>
      </c>
      <c r="B5">
        <v>1.466</v>
      </c>
      <c r="C5">
        <f t="shared" ref="C5:C29" si="0">A5-B5</f>
        <v>0.79500000000000015</v>
      </c>
    </row>
    <row r="6" spans="1:3" x14ac:dyDescent="0.45">
      <c r="A6">
        <v>3.1789999999999998</v>
      </c>
      <c r="B6">
        <v>1.845</v>
      </c>
      <c r="C6">
        <f t="shared" si="0"/>
        <v>1.3339999999999999</v>
      </c>
    </row>
    <row r="7" spans="1:3" x14ac:dyDescent="0.45">
      <c r="A7">
        <v>1.07</v>
      </c>
      <c r="B7">
        <v>8.5999999999999993E-2</v>
      </c>
      <c r="C7">
        <f t="shared" si="0"/>
        <v>0.9840000000000001</v>
      </c>
    </row>
    <row r="8" spans="1:3" x14ac:dyDescent="0.45">
      <c r="A8">
        <v>1.353</v>
      </c>
      <c r="B8">
        <v>0.36599999999999999</v>
      </c>
      <c r="C8">
        <f t="shared" si="0"/>
        <v>0.98699999999999999</v>
      </c>
    </row>
    <row r="9" spans="1:3" x14ac:dyDescent="0.45">
      <c r="A9">
        <v>0.51100000000000001</v>
      </c>
      <c r="B9">
        <v>1.4999999999999999E-2</v>
      </c>
      <c r="C9">
        <f t="shared" si="0"/>
        <v>0.496</v>
      </c>
    </row>
    <row r="12" spans="1:3" x14ac:dyDescent="0.45">
      <c r="A12" t="s">
        <v>46</v>
      </c>
      <c r="B12" t="s">
        <v>57</v>
      </c>
      <c r="C12" t="s">
        <v>61</v>
      </c>
    </row>
    <row r="13" spans="1:3" x14ac:dyDescent="0.45">
      <c r="A13">
        <v>10.358000000000001</v>
      </c>
      <c r="B13">
        <v>0.127</v>
      </c>
      <c r="C13">
        <f t="shared" si="0"/>
        <v>10.231</v>
      </c>
    </row>
    <row r="14" spans="1:3" x14ac:dyDescent="0.45">
      <c r="A14">
        <v>0.91500000000000004</v>
      </c>
      <c r="B14">
        <v>1.4999999999999999E-2</v>
      </c>
      <c r="C14">
        <f t="shared" si="0"/>
        <v>0.9</v>
      </c>
    </row>
    <row r="15" spans="1:3" x14ac:dyDescent="0.45">
      <c r="A15">
        <v>3.6739999999999999</v>
      </c>
      <c r="B15">
        <v>0.16400000000000001</v>
      </c>
      <c r="C15">
        <f t="shared" si="0"/>
        <v>3.51</v>
      </c>
    </row>
    <row r="18" spans="1:3" x14ac:dyDescent="0.45">
      <c r="A18" t="s">
        <v>45</v>
      </c>
      <c r="B18" t="s">
        <v>58</v>
      </c>
      <c r="C18" t="s">
        <v>61</v>
      </c>
    </row>
    <row r="19" spans="1:3" x14ac:dyDescent="0.45">
      <c r="A19">
        <v>3.5310000000000001</v>
      </c>
      <c r="B19">
        <v>0.108</v>
      </c>
      <c r="C19">
        <f t="shared" si="0"/>
        <v>3.423</v>
      </c>
    </row>
    <row r="20" spans="1:3" x14ac:dyDescent="0.45">
      <c r="A20">
        <v>9.3070000000000004</v>
      </c>
      <c r="B20">
        <v>5.8999999999999997E-2</v>
      </c>
      <c r="C20">
        <f t="shared" si="0"/>
        <v>9.2480000000000011</v>
      </c>
    </row>
    <row r="21" spans="1:3" x14ac:dyDescent="0.45">
      <c r="A21">
        <v>1.95</v>
      </c>
      <c r="B21">
        <v>7.6999999999999999E-2</v>
      </c>
      <c r="C21">
        <f t="shared" si="0"/>
        <v>1.873</v>
      </c>
    </row>
    <row r="22" spans="1:3" x14ac:dyDescent="0.45">
      <c r="A22">
        <v>1.631</v>
      </c>
      <c r="B22">
        <v>8.0000000000000002E-3</v>
      </c>
      <c r="C22">
        <f t="shared" si="0"/>
        <v>1.623</v>
      </c>
    </row>
    <row r="25" spans="1:3" x14ac:dyDescent="0.45">
      <c r="A25" t="s">
        <v>47</v>
      </c>
      <c r="B25" t="s">
        <v>59</v>
      </c>
      <c r="C25" t="s">
        <v>61</v>
      </c>
    </row>
    <row r="26" spans="1:3" x14ac:dyDescent="0.45">
      <c r="A26">
        <v>27.373000000000001</v>
      </c>
      <c r="B26">
        <v>7.3999999999999996E-2</v>
      </c>
      <c r="C26">
        <f t="shared" si="0"/>
        <v>27.298999999999999</v>
      </c>
    </row>
    <row r="27" spans="1:3" x14ac:dyDescent="0.45">
      <c r="A27">
        <v>37.270000000000003</v>
      </c>
      <c r="B27">
        <v>0.188</v>
      </c>
      <c r="C27">
        <f t="shared" si="0"/>
        <v>37.082000000000001</v>
      </c>
    </row>
    <row r="28" spans="1:3" x14ac:dyDescent="0.45">
      <c r="A28">
        <v>28.13</v>
      </c>
      <c r="B28">
        <v>0.13</v>
      </c>
      <c r="C28">
        <f t="shared" si="0"/>
        <v>28</v>
      </c>
    </row>
    <row r="29" spans="1:3" x14ac:dyDescent="0.45">
      <c r="A29">
        <v>25.706</v>
      </c>
      <c r="B29">
        <v>4.0000000000000001E-3</v>
      </c>
      <c r="C29">
        <f t="shared" si="0"/>
        <v>25.701999999999998</v>
      </c>
    </row>
  </sheetData>
  <mergeCells count="1">
    <mergeCell ref="A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 6a</vt:lpstr>
      <vt:lpstr>FIg 6b</vt:lpstr>
      <vt:lpstr>FIg 6c</vt:lpstr>
      <vt:lpstr>FIg 6d</vt:lpstr>
      <vt:lpstr>FIg  6e</vt:lpstr>
      <vt:lpstr>Fig 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lwar, Deepti</dc:creator>
  <cp:lastModifiedBy>Tobi</cp:lastModifiedBy>
  <dcterms:created xsi:type="dcterms:W3CDTF">2022-11-21T20:51:03Z</dcterms:created>
  <dcterms:modified xsi:type="dcterms:W3CDTF">2022-11-25T08:23:26Z</dcterms:modified>
</cp:coreProperties>
</file>